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" uniqueCount="412">
  <si>
    <t xml:space="preserve">Supplementary Data 1: Representative HiTMMoB data.</t>
  </si>
  <si>
    <t xml:space="preserve">Variant Type</t>
  </si>
  <si>
    <t xml:space="preserve">Gene Symbol</t>
  </si>
  <si>
    <t xml:space="preserve">Gene ID</t>
  </si>
  <si>
    <t xml:space="preserve">ORF Mutation</t>
  </si>
  <si>
    <t xml:space="preserve">Protein Change</t>
  </si>
  <si>
    <t xml:space="preserve">Total Seq</t>
  </si>
  <si>
    <t xml:space="preserve">Mutation Positive</t>
  </si>
  <si>
    <t xml:space="preserve">Poor Seq Data</t>
  </si>
  <si>
    <t xml:space="preserve">Percent Mutant (minus poor seq) </t>
  </si>
  <si>
    <t xml:space="preserve">Length (bp)</t>
  </si>
  <si>
    <t xml:space="preserve">% G/C </t>
  </si>
  <si>
    <t xml:space="preserve">Missense</t>
  </si>
  <si>
    <t xml:space="preserve">ABL2</t>
  </si>
  <si>
    <t xml:space="preserve">G1450A</t>
  </si>
  <si>
    <t xml:space="preserve">p.E484K</t>
  </si>
  <si>
    <t xml:space="preserve">G3017A</t>
  </si>
  <si>
    <t xml:space="preserve">p.G1006E</t>
  </si>
  <si>
    <t xml:space="preserve">AKT1</t>
  </si>
  <si>
    <t xml:space="preserve">G49A</t>
  </si>
  <si>
    <t xml:space="preserve">p.E17K</t>
  </si>
  <si>
    <t xml:space="preserve">ALK</t>
  </si>
  <si>
    <t xml:space="preserve">C4587G</t>
  </si>
  <si>
    <t xml:space="preserve">p.D1529E</t>
  </si>
  <si>
    <t xml:space="preserve">A4472G</t>
  </si>
  <si>
    <t xml:space="preserve">p.K1491R</t>
  </si>
  <si>
    <t xml:space="preserve">C3797T</t>
  </si>
  <si>
    <t xml:space="preserve">p.A1266V</t>
  </si>
  <si>
    <t xml:space="preserve">C584T</t>
  </si>
  <si>
    <t xml:space="preserve">p.A195V</t>
  </si>
  <si>
    <t xml:space="preserve">T2968C</t>
  </si>
  <si>
    <t xml:space="preserve">p.C990R</t>
  </si>
  <si>
    <t xml:space="preserve">C1371G</t>
  </si>
  <si>
    <t xml:space="preserve">p.F457L</t>
  </si>
  <si>
    <t xml:space="preserve">G3409A</t>
  </si>
  <si>
    <t xml:space="preserve">p.G1137R</t>
  </si>
  <si>
    <t xml:space="preserve">G4654A</t>
  </si>
  <si>
    <t xml:space="preserve">p.G1552R</t>
  </si>
  <si>
    <t xml:space="preserve">G1282T</t>
  </si>
  <si>
    <t xml:space="preserve">p.G428*</t>
  </si>
  <si>
    <t xml:space="preserve">G903A</t>
  </si>
  <si>
    <t xml:space="preserve">p.M301I</t>
  </si>
  <si>
    <t xml:space="preserve">G1656A</t>
  </si>
  <si>
    <t xml:space="preserve">p.M552I</t>
  </si>
  <si>
    <t xml:space="preserve">C1006T</t>
  </si>
  <si>
    <t xml:space="preserve">p.P336S</t>
  </si>
  <si>
    <t xml:space="preserve">C1586A</t>
  </si>
  <si>
    <t xml:space="preserve">p.S529Y</t>
  </si>
  <si>
    <t xml:space="preserve">C2039T</t>
  </si>
  <si>
    <t xml:space="preserve">p.T680I</t>
  </si>
  <si>
    <t xml:space="preserve">T1427C</t>
  </si>
  <si>
    <t xml:space="preserve">p.V476A</t>
  </si>
  <si>
    <t xml:space="preserve">C115T</t>
  </si>
  <si>
    <t xml:space="preserve">p.Q39*</t>
  </si>
  <si>
    <t xml:space="preserve">G1184A</t>
  </si>
  <si>
    <t xml:space="preserve">p.R395H</t>
  </si>
  <si>
    <t xml:space="preserve">ARAF</t>
  </si>
  <si>
    <t xml:space="preserve">C650T</t>
  </si>
  <si>
    <t xml:space="preserve">p.S217F</t>
  </si>
  <si>
    <t xml:space="preserve">BAI3</t>
  </si>
  <si>
    <t xml:space="preserve"> G1763C</t>
  </si>
  <si>
    <t xml:space="preserve">p.R588P</t>
  </si>
  <si>
    <t xml:space="preserve">BCL2</t>
  </si>
  <si>
    <t xml:space="preserve">T60A</t>
  </si>
  <si>
    <t xml:space="preserve">p.H20Q</t>
  </si>
  <si>
    <t xml:space="preserve">CCND1</t>
  </si>
  <si>
    <t xml:space="preserve"> C857T</t>
  </si>
  <si>
    <t xml:space="preserve">p.T286I</t>
  </si>
  <si>
    <t xml:space="preserve">CDK12</t>
  </si>
  <si>
    <t xml:space="preserve">A2702G</t>
  </si>
  <si>
    <t xml:space="preserve">p.Y901C</t>
  </si>
  <si>
    <t xml:space="preserve">G2645T</t>
  </si>
  <si>
    <t xml:space="preserve">p.R882L</t>
  </si>
  <si>
    <t xml:space="preserve">CDK4</t>
  </si>
  <si>
    <t xml:space="preserve">G71T</t>
  </si>
  <si>
    <t xml:space="preserve">p.R24L</t>
  </si>
  <si>
    <t xml:space="preserve">CTCF</t>
  </si>
  <si>
    <t xml:space="preserve">C1342T</t>
  </si>
  <si>
    <t xml:space="preserve">p.R448*</t>
  </si>
  <si>
    <t xml:space="preserve">DAPK1</t>
  </si>
  <si>
    <t xml:space="preserve">G92A</t>
  </si>
  <si>
    <t xml:space="preserve">p.R31H</t>
  </si>
  <si>
    <t xml:space="preserve">EGFR</t>
  </si>
  <si>
    <t xml:space="preserve">C866T</t>
  </si>
  <si>
    <t xml:space="preserve">p.A289V</t>
  </si>
  <si>
    <t xml:space="preserve">G755C</t>
  </si>
  <si>
    <t xml:space="preserve">p.R252P</t>
  </si>
  <si>
    <t xml:space="preserve">G865A</t>
  </si>
  <si>
    <t xml:space="preserve">p.A289T</t>
  </si>
  <si>
    <t xml:space="preserve">C754T</t>
  </si>
  <si>
    <t xml:space="preserve">p.R252C</t>
  </si>
  <si>
    <t xml:space="preserve">G1793T</t>
  </si>
  <si>
    <t xml:space="preserve">p.G598V</t>
  </si>
  <si>
    <t xml:space="preserve">C1787T</t>
  </si>
  <si>
    <t xml:space="preserve">p.P596L</t>
  </si>
  <si>
    <t xml:space="preserve">C910T</t>
  </si>
  <si>
    <t xml:space="preserve">p.H304Y</t>
  </si>
  <si>
    <t xml:space="preserve">G340A</t>
  </si>
  <si>
    <t xml:space="preserve">p.E114K</t>
  </si>
  <si>
    <t xml:space="preserve">C866A</t>
  </si>
  <si>
    <t xml:space="preserve">p.A289D</t>
  </si>
  <si>
    <t xml:space="preserve">T2573G</t>
  </si>
  <si>
    <t xml:space="preserve">p.L858R</t>
  </si>
  <si>
    <t xml:space="preserve">C2369T</t>
  </si>
  <si>
    <t xml:space="preserve">p.T790M</t>
  </si>
  <si>
    <t xml:space="preserve">Deletion</t>
  </si>
  <si>
    <t xml:space="preserve">2235-2249 Del:GGAATTAAGAGAAGC</t>
  </si>
  <si>
    <t xml:space="preserve">p.ΔE746-A750</t>
  </si>
  <si>
    <t xml:space="preserve">EPHA2</t>
  </si>
  <si>
    <t xml:space="preserve">G1171A</t>
  </si>
  <si>
    <t xml:space="preserve">p.G391R</t>
  </si>
  <si>
    <t xml:space="preserve">C2303T</t>
  </si>
  <si>
    <t xml:space="preserve">p.P768L</t>
  </si>
  <si>
    <t xml:space="preserve">ERBB2</t>
  </si>
  <si>
    <t xml:space="preserve">A3173C</t>
  </si>
  <si>
    <t xml:space="preserve">p.D1058A</t>
  </si>
  <si>
    <t xml:space="preserve">TT1976-1977AA</t>
  </si>
  <si>
    <t xml:space="preserve">V659E</t>
  </si>
  <si>
    <t xml:space="preserve">C929T</t>
  </si>
  <si>
    <t xml:space="preserve">p.S310F</t>
  </si>
  <si>
    <t xml:space="preserve">G922A</t>
  </si>
  <si>
    <t xml:space="preserve">p.V308M</t>
  </si>
  <si>
    <t xml:space="preserve">G926C </t>
  </si>
  <si>
    <t xml:space="preserve">p.G309A</t>
  </si>
  <si>
    <t xml:space="preserve">C929A</t>
  </si>
  <si>
    <t xml:space="preserve">p.S310Y</t>
  </si>
  <si>
    <t xml:space="preserve">ERBB3</t>
  </si>
  <si>
    <t xml:space="preserve">G310A</t>
  </si>
  <si>
    <t xml:space="preserve">p.V104M</t>
  </si>
  <si>
    <t xml:space="preserve">G889T</t>
  </si>
  <si>
    <t xml:space="preserve">p.D297Y</t>
  </si>
  <si>
    <t xml:space="preserve">G273A</t>
  </si>
  <si>
    <t xml:space="preserve">p.M91I</t>
  </si>
  <si>
    <t xml:space="preserve">C293G</t>
  </si>
  <si>
    <t xml:space="preserve">p.P98R</t>
  </si>
  <si>
    <t xml:space="preserve">A600T</t>
  </si>
  <si>
    <t xml:space="preserve">p.E200D</t>
  </si>
  <si>
    <t xml:space="preserve">T655C</t>
  </si>
  <si>
    <t xml:space="preserve">p.F219L</t>
  </si>
  <si>
    <t xml:space="preserve">G1259C</t>
  </si>
  <si>
    <t xml:space="preserve">p.G420A</t>
  </si>
  <si>
    <t xml:space="preserve">ESR1</t>
  </si>
  <si>
    <t xml:space="preserve">C454G</t>
  </si>
  <si>
    <t xml:space="preserve">p.P152A</t>
  </si>
  <si>
    <t xml:space="preserve">G548A</t>
  </si>
  <si>
    <t xml:space="preserve">p.R183H</t>
  </si>
  <si>
    <t xml:space="preserve">A1708G</t>
  </si>
  <si>
    <t xml:space="preserve">p.T570A</t>
  </si>
  <si>
    <t xml:space="preserve">C334A</t>
  </si>
  <si>
    <t xml:space="preserve">p.H112N</t>
  </si>
  <si>
    <t xml:space="preserve">C721T</t>
  </si>
  <si>
    <t xml:space="preserve">p.R241W</t>
  </si>
  <si>
    <t xml:space="preserve">A1517T</t>
  </si>
  <si>
    <t xml:space="preserve">p.Q506L</t>
  </si>
  <si>
    <t xml:space="preserve">C1712T</t>
  </si>
  <si>
    <t xml:space="preserve">p.A571V</t>
  </si>
  <si>
    <t xml:space="preserve">T1609A</t>
  </si>
  <si>
    <t xml:space="preserve">p.Y537N</t>
  </si>
  <si>
    <t xml:space="preserve">A908G</t>
  </si>
  <si>
    <t xml:space="preserve">p.K303R</t>
  </si>
  <si>
    <t xml:space="preserve">FBXW7</t>
  </si>
  <si>
    <t xml:space="preserve">C1273G</t>
  </si>
  <si>
    <t xml:space="preserve">p.R425G</t>
  </si>
  <si>
    <t xml:space="preserve">FGFR1</t>
  </si>
  <si>
    <t xml:space="preserve">C364T</t>
  </si>
  <si>
    <t xml:space="preserve">p.L122F</t>
  </si>
  <si>
    <t xml:space="preserve">C1632G</t>
  </si>
  <si>
    <t xml:space="preserve">p.N546K</t>
  </si>
  <si>
    <t xml:space="preserve">C2309T</t>
  </si>
  <si>
    <t xml:space="preserve">p.P772L</t>
  </si>
  <si>
    <t xml:space="preserve">C2308T</t>
  </si>
  <si>
    <t xml:space="preserve">p.P772S</t>
  </si>
  <si>
    <t xml:space="preserve">C1264T</t>
  </si>
  <si>
    <t xml:space="preserve">p.R424C</t>
  </si>
  <si>
    <t xml:space="preserve">T913A</t>
  </si>
  <si>
    <t xml:space="preserve">p.Y307N</t>
  </si>
  <si>
    <t xml:space="preserve">G412T</t>
  </si>
  <si>
    <t xml:space="preserve">p.E138*</t>
  </si>
  <si>
    <t xml:space="preserve">FGFR2</t>
  </si>
  <si>
    <t xml:space="preserve">T1647A</t>
  </si>
  <si>
    <t xml:space="preserve">p.N550K</t>
  </si>
  <si>
    <t xml:space="preserve">G1145A</t>
  </si>
  <si>
    <t xml:space="preserve">p.C382Y</t>
  </si>
  <si>
    <t xml:space="preserve">G680A</t>
  </si>
  <si>
    <t xml:space="preserve">p.G227E</t>
  </si>
  <si>
    <t xml:space="preserve">T557C</t>
  </si>
  <si>
    <t xml:space="preserve">p.M186T</t>
  </si>
  <si>
    <t xml:space="preserve">FGFR3</t>
  </si>
  <si>
    <t xml:space="preserve">G148A</t>
  </si>
  <si>
    <t xml:space="preserve">p.V50I</t>
  </si>
  <si>
    <t xml:space="preserve">C746G</t>
  </si>
  <si>
    <t xml:space="preserve">p.S249C</t>
  </si>
  <si>
    <t xml:space="preserve">C1158G</t>
  </si>
  <si>
    <t xml:space="preserve">p.F388L</t>
  </si>
  <si>
    <t xml:space="preserve">G2284C</t>
  </si>
  <si>
    <t xml:space="preserve">p.D762H</t>
  </si>
  <si>
    <t xml:space="preserve">G2356A</t>
  </si>
  <si>
    <t xml:space="preserve">p.D786N</t>
  </si>
  <si>
    <t xml:space="preserve">FGFR4</t>
  </si>
  <si>
    <t xml:space="preserve">G471C</t>
  </si>
  <si>
    <t xml:space="preserve">p.K157N</t>
  </si>
  <si>
    <t xml:space="preserve">G2124A</t>
  </si>
  <si>
    <t xml:space="preserve">p.M708I</t>
  </si>
  <si>
    <t xml:space="preserve">C2363T</t>
  </si>
  <si>
    <t xml:space="preserve">p.P788L</t>
  </si>
  <si>
    <t xml:space="preserve">Insertion</t>
  </si>
  <si>
    <t xml:space="preserve">GATA3</t>
  </si>
  <si>
    <t xml:space="preserve">1222-1223 Ins:C</t>
  </si>
  <si>
    <t xml:space="preserve">p.S407 fs ins</t>
  </si>
  <si>
    <t xml:space="preserve">1201-1202 Del:AT</t>
  </si>
  <si>
    <t xml:space="preserve">p.M400 fs del</t>
  </si>
  <si>
    <t xml:space="preserve">JAG1</t>
  </si>
  <si>
    <t xml:space="preserve">G682A</t>
  </si>
  <si>
    <t xml:space="preserve">p.E228K</t>
  </si>
  <si>
    <t xml:space="preserve">JAK1</t>
  </si>
  <si>
    <t xml:space="preserve">GC3129TT</t>
  </si>
  <si>
    <t xml:space="preserve">p.S1043I</t>
  </si>
  <si>
    <t xml:space="preserve">G3141A</t>
  </si>
  <si>
    <t xml:space="preserve">p.W1047*</t>
  </si>
  <si>
    <t xml:space="preserve">JAK2</t>
  </si>
  <si>
    <t xml:space="preserve">G1849T</t>
  </si>
  <si>
    <t xml:space="preserve">p.V617F</t>
  </si>
  <si>
    <t xml:space="preserve">JAK3</t>
  </si>
  <si>
    <t xml:space="preserve">A1520T</t>
  </si>
  <si>
    <t xml:space="preserve">p.Q507L</t>
  </si>
  <si>
    <t xml:space="preserve">G2127C</t>
  </si>
  <si>
    <t xml:space="preserve">p.W709C</t>
  </si>
  <si>
    <t xml:space="preserve">C2842T</t>
  </si>
  <si>
    <t xml:space="preserve">p.R948C</t>
  </si>
  <si>
    <t xml:space="preserve">KRAS</t>
  </si>
  <si>
    <t xml:space="preserve">G35A</t>
  </si>
  <si>
    <t xml:space="preserve">p.G12D</t>
  </si>
  <si>
    <t xml:space="preserve">MAN2B1</t>
  </si>
  <si>
    <t xml:space="preserve">A446T</t>
  </si>
  <si>
    <t xml:space="preserve">p.E149V</t>
  </si>
  <si>
    <t xml:space="preserve">MAPK1</t>
  </si>
  <si>
    <t xml:space="preserve">G964A</t>
  </si>
  <si>
    <t xml:space="preserve">p.E322K</t>
  </si>
  <si>
    <t xml:space="preserve">NFE2L2</t>
  </si>
  <si>
    <t xml:space="preserve">G235C</t>
  </si>
  <si>
    <t xml:space="preserve">p.E79Q</t>
  </si>
  <si>
    <t xml:space="preserve">NRAS</t>
  </si>
  <si>
    <t xml:space="preserve">C181A</t>
  </si>
  <si>
    <t xml:space="preserve">p.Q61K</t>
  </si>
  <si>
    <t xml:space="preserve">PAK3</t>
  </si>
  <si>
    <t xml:space="preserve">G541C</t>
  </si>
  <si>
    <t xml:space="preserve">pE181Q</t>
  </si>
  <si>
    <t xml:space="preserve">PDGFRA</t>
  </si>
  <si>
    <t xml:space="preserve">C680A</t>
  </si>
  <si>
    <t xml:space="preserve">p.S227*</t>
  </si>
  <si>
    <t xml:space="preserve">C1126T</t>
  </si>
  <si>
    <t xml:space="preserve">p.R376*</t>
  </si>
  <si>
    <t xml:space="preserve">C2034G</t>
  </si>
  <si>
    <t xml:space="preserve">p.F678L</t>
  </si>
  <si>
    <t xml:space="preserve">C2960A</t>
  </si>
  <si>
    <t xml:space="preserve">p.A987E</t>
  </si>
  <si>
    <t xml:space="preserve">G1019A</t>
  </si>
  <si>
    <t xml:space="preserve">p.R340Q</t>
  </si>
  <si>
    <t xml:space="preserve">G577A</t>
  </si>
  <si>
    <t xml:space="preserve">p.V193I</t>
  </si>
  <si>
    <t xml:space="preserve">p.V484M</t>
  </si>
  <si>
    <t xml:space="preserve">A863G</t>
  </si>
  <si>
    <t xml:space="preserve">p.Y288C</t>
  </si>
  <si>
    <t xml:space="preserve">PDGFRB</t>
  </si>
  <si>
    <t xml:space="preserve">C1949T</t>
  </si>
  <si>
    <t xml:space="preserve">p.S650L</t>
  </si>
  <si>
    <t xml:space="preserve">G3133C</t>
  </si>
  <si>
    <t xml:space="preserve">p. A1045P</t>
  </si>
  <si>
    <t xml:space="preserve">C2320T</t>
  </si>
  <si>
    <t xml:space="preserve">p. P774S</t>
  </si>
  <si>
    <t xml:space="preserve">C1246T</t>
  </si>
  <si>
    <t xml:space="preserve">p. P416S</t>
  </si>
  <si>
    <t xml:space="preserve">p.P416S</t>
  </si>
  <si>
    <t xml:space="preserve">PIK3CG</t>
  </si>
  <si>
    <t xml:space="preserve">G1533T</t>
  </si>
  <si>
    <t xml:space="preserve">p.E511D</t>
  </si>
  <si>
    <t xml:space="preserve">C2515T</t>
  </si>
  <si>
    <t xml:space="preserve">p.R839C</t>
  </si>
  <si>
    <t xml:space="preserve">PIK3R5</t>
  </si>
  <si>
    <t xml:space="preserve">G272A</t>
  </si>
  <si>
    <t xml:space="preserve">p.R91H</t>
  </si>
  <si>
    <t xml:space="preserve">POU4F2</t>
  </si>
  <si>
    <t xml:space="preserve"> G1106C</t>
  </si>
  <si>
    <t xml:space="preserve">p.R369Q</t>
  </si>
  <si>
    <t xml:space="preserve">PPP2R1A</t>
  </si>
  <si>
    <t xml:space="preserve">C536G</t>
  </si>
  <si>
    <t xml:space="preserve">p.P179R</t>
  </si>
  <si>
    <t xml:space="preserve">PRKD1</t>
  </si>
  <si>
    <t xml:space="preserve">G1991C </t>
  </si>
  <si>
    <t xml:space="preserve">p.G664A</t>
  </si>
  <si>
    <t xml:space="preserve">PTEN</t>
  </si>
  <si>
    <t xml:space="preserve">T79G</t>
  </si>
  <si>
    <t xml:space="preserve">p.Y27D</t>
  </si>
  <si>
    <t xml:space="preserve">PTH2</t>
  </si>
  <si>
    <t xml:space="preserve">C64G</t>
  </si>
  <si>
    <t xml:space="preserve">p.L22V</t>
  </si>
  <si>
    <t xml:space="preserve">RAB11FIP5</t>
  </si>
  <si>
    <t xml:space="preserve">G814A</t>
  </si>
  <si>
    <t xml:space="preserve">p.E273K</t>
  </si>
  <si>
    <t xml:space="preserve">G1055A</t>
  </si>
  <si>
    <t xml:space="preserve">p.R353Q</t>
  </si>
  <si>
    <t xml:space="preserve">RAF1</t>
  </si>
  <si>
    <t xml:space="preserve">G1609A</t>
  </si>
  <si>
    <t xml:space="preserve">p.V37I</t>
  </si>
  <si>
    <t xml:space="preserve">C770T</t>
  </si>
  <si>
    <t xml:space="preserve">p.S257L</t>
  </si>
  <si>
    <t xml:space="preserve">RHOA</t>
  </si>
  <si>
    <t xml:space="preserve"> G118C</t>
  </si>
  <si>
    <t xml:space="preserve">p.E40Q</t>
  </si>
  <si>
    <t xml:space="preserve">STK31</t>
  </si>
  <si>
    <t xml:space="preserve">C722A</t>
  </si>
  <si>
    <t xml:space="preserve">p.P241H</t>
  </si>
  <si>
    <t xml:space="preserve">STK33</t>
  </si>
  <si>
    <t xml:space="preserve">C103T</t>
  </si>
  <si>
    <t xml:space="preserve">p.P35S</t>
  </si>
  <si>
    <t xml:space="preserve">TP53</t>
  </si>
  <si>
    <t xml:space="preserve">G830T</t>
  </si>
  <si>
    <t xml:space="preserve">p.C277F</t>
  </si>
  <si>
    <t xml:space="preserve">T809C</t>
  </si>
  <si>
    <t xml:space="preserve">p.F270S</t>
  </si>
  <si>
    <t xml:space="preserve">p.W91*</t>
  </si>
  <si>
    <t xml:space="preserve">817_818 Del:CG</t>
  </si>
  <si>
    <t xml:space="preserve">p.R273fs*33</t>
  </si>
  <si>
    <t xml:space="preserve">824 Del:G</t>
  </si>
  <si>
    <t xml:space="preserve">p.C275fs*71</t>
  </si>
  <si>
    <t xml:space="preserve">742_743 Ins:C</t>
  </si>
  <si>
    <t xml:space="preserve">p.R248fs*17</t>
  </si>
  <si>
    <t xml:space="preserve">C523G</t>
  </si>
  <si>
    <t xml:space="preserve">p.R175G</t>
  </si>
  <si>
    <t xml:space="preserve">C523T</t>
  </si>
  <si>
    <t xml:space="preserve">p.R175C</t>
  </si>
  <si>
    <t xml:space="preserve">G524A</t>
  </si>
  <si>
    <t xml:space="preserve">p.R175H</t>
  </si>
  <si>
    <t xml:space="preserve">G524T</t>
  </si>
  <si>
    <t xml:space="preserve">p.R175L</t>
  </si>
  <si>
    <t xml:space="preserve">T658A</t>
  </si>
  <si>
    <t xml:space="preserve">p.Y220N</t>
  </si>
  <si>
    <t xml:space="preserve">A659G</t>
  </si>
  <si>
    <t xml:space="preserve">p.Y220C</t>
  </si>
  <si>
    <t xml:space="preserve">A659C</t>
  </si>
  <si>
    <t xml:space="preserve">p.Y220S</t>
  </si>
  <si>
    <t xml:space="preserve">G733A</t>
  </si>
  <si>
    <t xml:space="preserve">p.G245S</t>
  </si>
  <si>
    <t xml:space="preserve">G733T</t>
  </si>
  <si>
    <t xml:space="preserve">p.G245C</t>
  </si>
  <si>
    <t xml:space="preserve">G733C</t>
  </si>
  <si>
    <t xml:space="preserve">p.G245R</t>
  </si>
  <si>
    <t xml:space="preserve">G734A</t>
  </si>
  <si>
    <t xml:space="preserve">p.G245D</t>
  </si>
  <si>
    <t xml:space="preserve">G734C</t>
  </si>
  <si>
    <t xml:space="preserve">p.G245A</t>
  </si>
  <si>
    <t xml:space="preserve">G734T</t>
  </si>
  <si>
    <t xml:space="preserve">p.G245V</t>
  </si>
  <si>
    <t xml:space="preserve">CC741-742TT</t>
  </si>
  <si>
    <t xml:space="preserve">p.R248W</t>
  </si>
  <si>
    <t xml:space="preserve">C742T</t>
  </si>
  <si>
    <t xml:space="preserve">C742G</t>
  </si>
  <si>
    <t xml:space="preserve">p.R248G</t>
  </si>
  <si>
    <t xml:space="preserve">G743A</t>
  </si>
  <si>
    <t xml:space="preserve">p.R248Q</t>
  </si>
  <si>
    <t xml:space="preserve">G743T</t>
  </si>
  <si>
    <t xml:space="preserve">p.R248L</t>
  </si>
  <si>
    <t xml:space="preserve">G743C</t>
  </si>
  <si>
    <t xml:space="preserve">p.R248P</t>
  </si>
  <si>
    <t xml:space="preserve">C817T</t>
  </si>
  <si>
    <t xml:space="preserve">p.R273C</t>
  </si>
  <si>
    <t xml:space="preserve">C817G</t>
  </si>
  <si>
    <t xml:space="preserve">p.R273G</t>
  </si>
  <si>
    <t xml:space="preserve">C817A</t>
  </si>
  <si>
    <t xml:space="preserve">p.R273S</t>
  </si>
  <si>
    <t xml:space="preserve">G818T</t>
  </si>
  <si>
    <t xml:space="preserve">p.R273L</t>
  </si>
  <si>
    <t xml:space="preserve">G818A</t>
  </si>
  <si>
    <t xml:space="preserve">p.R273H</t>
  </si>
  <si>
    <t xml:space="preserve">G818C</t>
  </si>
  <si>
    <t xml:space="preserve">p.R273P</t>
  </si>
  <si>
    <t xml:space="preserve">T823C</t>
  </si>
  <si>
    <t xml:space="preserve">p.C275R</t>
  </si>
  <si>
    <t xml:space="preserve">G824A</t>
  </si>
  <si>
    <t xml:space="preserve">p.C275Y</t>
  </si>
  <si>
    <t xml:space="preserve">G824C</t>
  </si>
  <si>
    <t xml:space="preserve">p.C275S</t>
  </si>
  <si>
    <t xml:space="preserve">G824T</t>
  </si>
  <si>
    <t xml:space="preserve">p.C275F</t>
  </si>
  <si>
    <t xml:space="preserve">TXK</t>
  </si>
  <si>
    <t xml:space="preserve">G274A</t>
  </si>
  <si>
    <t xml:space="preserve">p.D92N</t>
  </si>
  <si>
    <t xml:space="preserve">TYK2</t>
  </si>
  <si>
    <t xml:space="preserve">G1604A</t>
  </si>
  <si>
    <t xml:space="preserve">p.G535D</t>
  </si>
  <si>
    <t xml:space="preserve">TYRO3</t>
  </si>
  <si>
    <t xml:space="preserve">T1037A</t>
  </si>
  <si>
    <t xml:space="preserve">p.I346N</t>
  </si>
  <si>
    <t xml:space="preserve">VHL</t>
  </si>
  <si>
    <t xml:space="preserve">G442T</t>
  </si>
  <si>
    <t xml:space="preserve">p.E148*</t>
  </si>
  <si>
    <t xml:space="preserve">T266A</t>
  </si>
  <si>
    <t xml:space="preserve">p.L89H</t>
  </si>
  <si>
    <t xml:space="preserve">G332A</t>
  </si>
  <si>
    <t xml:space="preserve">p.S111N </t>
  </si>
  <si>
    <t xml:space="preserve">C134T</t>
  </si>
  <si>
    <t xml:space="preserve">p.P45L</t>
  </si>
  <si>
    <t xml:space="preserve">G245C</t>
  </si>
  <si>
    <t xml:space="preserve">p.R82P </t>
  </si>
  <si>
    <t xml:space="preserve">T221A</t>
  </si>
  <si>
    <t xml:space="preserve">p.V74D</t>
  </si>
  <si>
    <t xml:space="preserve">Overall mutagenesis success:</t>
  </si>
  <si>
    <t xml:space="preserve">Mutagenesis success per reaction (-poor sequencing data):</t>
  </si>
  <si>
    <t xml:space="preserve">Avr ORF length:</t>
  </si>
  <si>
    <t xml:space="preserve">2326 bp (range: 303-4863 bp)</t>
  </si>
  <si>
    <t xml:space="preserve">Avr ORF G/C content:</t>
  </si>
  <si>
    <t xml:space="preserve">54% (range: 37.6-73.6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Calibri"/>
      <family val="2"/>
      <charset val="136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name val="Calibri"/>
      <family val="2"/>
    </font>
    <font>
      <sz val="10"/>
      <name val="Calibri"/>
      <family val="2"/>
    </font>
    <font>
      <sz val="10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一般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328125" defaultRowHeight="13.8" zeroHeight="false" outlineLevelRow="0" outlineLevelCol="0"/>
  <cols>
    <col collapsed="false" customWidth="true" hidden="false" outlineLevel="0" max="1" min="1" style="1" width="10.1"/>
    <col collapsed="false" customWidth="true" hidden="false" outlineLevel="0" max="2" min="2" style="1" width="9.55"/>
    <col collapsed="false" customWidth="true" hidden="false" outlineLevel="0" max="3" min="3" style="1" width="7.66"/>
    <col collapsed="false" customWidth="true" hidden="false" outlineLevel="0" max="4" min="4" style="1" width="29.66"/>
    <col collapsed="false" customWidth="true" hidden="false" outlineLevel="0" max="5" min="5" style="1" width="11.99"/>
    <col collapsed="false" customWidth="true" hidden="false" outlineLevel="0" max="6" min="6" style="1" width="6.66"/>
    <col collapsed="false" customWidth="true" hidden="false" outlineLevel="0" max="7" min="7" style="1" width="8.66"/>
    <col collapsed="false" customWidth="true" hidden="false" outlineLevel="0" max="8" min="8" style="1" width="8.33"/>
    <col collapsed="false" customWidth="true" hidden="false" outlineLevel="0" max="9" min="9" style="1" width="14.55"/>
    <col collapsed="false" customWidth="true" hidden="false" outlineLevel="0" max="10" min="10" style="1" width="7.32"/>
    <col collapsed="false" customWidth="true" hidden="false" outlineLevel="0" max="11" min="11" style="1" width="6.43"/>
    <col collapsed="false" customWidth="false" hidden="false" outlineLevel="0" max="257" min="12" style="1" width="13.33"/>
  </cols>
  <sheetData>
    <row r="1" customFormat="false" ht="13.8" hidden="false" customHeight="false" outlineLevel="0" collapsed="false">
      <c r="A1" s="2" t="s">
        <v>0</v>
      </c>
    </row>
    <row r="2" customFormat="false" ht="13.8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customFormat="false" ht="13.8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customFormat="false" ht="13.8" hidden="false" customHeight="false" outlineLevel="0" collapsed="false">
      <c r="A4" s="4" t="s">
        <v>12</v>
      </c>
      <c r="B4" s="5" t="s">
        <v>13</v>
      </c>
      <c r="C4" s="5" t="n">
        <v>27</v>
      </c>
      <c r="D4" s="6" t="s">
        <v>14</v>
      </c>
      <c r="E4" s="7" t="s">
        <v>15</v>
      </c>
      <c r="F4" s="8" t="n">
        <v>4</v>
      </c>
      <c r="G4" s="4" t="n">
        <v>2</v>
      </c>
      <c r="H4" s="4" t="n">
        <v>0</v>
      </c>
      <c r="I4" s="9" t="n">
        <f aca="false">G4/(F4-H4)</f>
        <v>0.5</v>
      </c>
      <c r="J4" s="4" t="n">
        <v>3504</v>
      </c>
      <c r="K4" s="10" t="n">
        <v>0.510844748858447</v>
      </c>
    </row>
    <row r="5" customFormat="false" ht="13.8" hidden="false" customHeight="false" outlineLevel="0" collapsed="false">
      <c r="A5" s="4" t="s">
        <v>12</v>
      </c>
      <c r="B5" s="5" t="s">
        <v>13</v>
      </c>
      <c r="C5" s="5" t="n">
        <v>27</v>
      </c>
      <c r="D5" s="6" t="s">
        <v>16</v>
      </c>
      <c r="E5" s="7" t="s">
        <v>17</v>
      </c>
      <c r="F5" s="8" t="n">
        <v>4</v>
      </c>
      <c r="G5" s="4" t="n">
        <v>2</v>
      </c>
      <c r="H5" s="4" t="n">
        <v>0</v>
      </c>
      <c r="I5" s="9" t="n">
        <f aca="false">G5/(F5-H5)</f>
        <v>0.5</v>
      </c>
      <c r="J5" s="4" t="n">
        <v>3504</v>
      </c>
      <c r="K5" s="10" t="n">
        <v>0.510844748858447</v>
      </c>
    </row>
    <row r="6" customFormat="false" ht="13.8" hidden="false" customHeight="false" outlineLevel="0" collapsed="false">
      <c r="A6" s="4" t="s">
        <v>12</v>
      </c>
      <c r="B6" s="4" t="s">
        <v>18</v>
      </c>
      <c r="C6" s="4" t="n">
        <v>207</v>
      </c>
      <c r="D6" s="11" t="s">
        <v>19</v>
      </c>
      <c r="E6" s="11" t="s">
        <v>20</v>
      </c>
      <c r="F6" s="12" t="n">
        <v>3</v>
      </c>
      <c r="G6" s="4" t="n">
        <v>3</v>
      </c>
      <c r="H6" s="4" t="n">
        <v>0</v>
      </c>
      <c r="I6" s="9" t="n">
        <f aca="false">G6/(F6-H6)</f>
        <v>1</v>
      </c>
      <c r="J6" s="4" t="n">
        <v>1443</v>
      </c>
      <c r="K6" s="10" t="n">
        <v>0.596673596673597</v>
      </c>
    </row>
    <row r="7" customFormat="false" ht="13.8" hidden="false" customHeight="false" outlineLevel="0" collapsed="false">
      <c r="A7" s="4" t="s">
        <v>12</v>
      </c>
      <c r="B7" s="13" t="s">
        <v>21</v>
      </c>
      <c r="C7" s="13" t="n">
        <v>238</v>
      </c>
      <c r="D7" s="11" t="s">
        <v>22</v>
      </c>
      <c r="E7" s="11" t="s">
        <v>23</v>
      </c>
      <c r="F7" s="12" t="n">
        <v>4</v>
      </c>
      <c r="G7" s="4" t="n">
        <v>2</v>
      </c>
      <c r="H7" s="4" t="n">
        <v>0</v>
      </c>
      <c r="I7" s="9" t="n">
        <f aca="false">G7/(F7-H7)</f>
        <v>0.5</v>
      </c>
      <c r="J7" s="13" t="n">
        <v>4863</v>
      </c>
      <c r="K7" s="10" t="n">
        <v>0.580505860579889</v>
      </c>
    </row>
    <row r="8" customFormat="false" ht="13.8" hidden="false" customHeight="false" outlineLevel="0" collapsed="false">
      <c r="A8" s="4" t="s">
        <v>12</v>
      </c>
      <c r="B8" s="13" t="s">
        <v>21</v>
      </c>
      <c r="C8" s="13" t="n">
        <v>238</v>
      </c>
      <c r="D8" s="11" t="s">
        <v>24</v>
      </c>
      <c r="E8" s="11" t="s">
        <v>25</v>
      </c>
      <c r="F8" s="12" t="n">
        <v>4</v>
      </c>
      <c r="G8" s="4" t="n">
        <v>3</v>
      </c>
      <c r="H8" s="4" t="n">
        <v>0</v>
      </c>
      <c r="I8" s="9" t="n">
        <f aca="false">G8/(F8-H8)</f>
        <v>0.75</v>
      </c>
      <c r="J8" s="13" t="n">
        <v>4863</v>
      </c>
      <c r="K8" s="10" t="n">
        <v>0.580505860579889</v>
      </c>
    </row>
    <row r="9" customFormat="false" ht="13.8" hidden="false" customHeight="false" outlineLevel="0" collapsed="false">
      <c r="A9" s="4" t="s">
        <v>12</v>
      </c>
      <c r="B9" s="13" t="s">
        <v>21</v>
      </c>
      <c r="C9" s="13" t="n">
        <v>238</v>
      </c>
      <c r="D9" s="11" t="s">
        <v>26</v>
      </c>
      <c r="E9" s="11" t="s">
        <v>27</v>
      </c>
      <c r="F9" s="12" t="n">
        <v>4</v>
      </c>
      <c r="G9" s="4" t="n">
        <v>2</v>
      </c>
      <c r="H9" s="4" t="n">
        <v>0</v>
      </c>
      <c r="I9" s="9" t="n">
        <f aca="false">G9/(F9-H9)</f>
        <v>0.5</v>
      </c>
      <c r="J9" s="13" t="n">
        <v>4863</v>
      </c>
      <c r="K9" s="10" t="n">
        <v>0.580505860579889</v>
      </c>
    </row>
    <row r="10" customFormat="false" ht="13.8" hidden="false" customHeight="false" outlineLevel="0" collapsed="false">
      <c r="A10" s="4" t="s">
        <v>12</v>
      </c>
      <c r="B10" s="13" t="s">
        <v>21</v>
      </c>
      <c r="C10" s="13" t="n">
        <v>238</v>
      </c>
      <c r="D10" s="11" t="s">
        <v>28</v>
      </c>
      <c r="E10" s="11" t="s">
        <v>29</v>
      </c>
      <c r="F10" s="12" t="n">
        <v>3</v>
      </c>
      <c r="G10" s="4" t="n">
        <v>2</v>
      </c>
      <c r="H10" s="4" t="n">
        <v>0</v>
      </c>
      <c r="I10" s="9" t="n">
        <f aca="false">G10/(F10-H10)</f>
        <v>0.666666666666667</v>
      </c>
      <c r="J10" s="13" t="n">
        <v>4863</v>
      </c>
      <c r="K10" s="10" t="n">
        <v>0.580505860579889</v>
      </c>
    </row>
    <row r="11" customFormat="false" ht="13.8" hidden="false" customHeight="false" outlineLevel="0" collapsed="false">
      <c r="A11" s="4" t="s">
        <v>12</v>
      </c>
      <c r="B11" s="13" t="s">
        <v>21</v>
      </c>
      <c r="C11" s="13" t="n">
        <v>238</v>
      </c>
      <c r="D11" s="11" t="s">
        <v>30</v>
      </c>
      <c r="E11" s="11" t="s">
        <v>31</v>
      </c>
      <c r="F11" s="12" t="n">
        <v>3</v>
      </c>
      <c r="G11" s="4" t="n">
        <v>3</v>
      </c>
      <c r="H11" s="4" t="n">
        <v>0</v>
      </c>
      <c r="I11" s="9" t="n">
        <f aca="false">G11/(F11-H11)</f>
        <v>1</v>
      </c>
      <c r="J11" s="13" t="n">
        <v>4863</v>
      </c>
      <c r="K11" s="10" t="n">
        <v>0.580505860579889</v>
      </c>
    </row>
    <row r="12" customFormat="false" ht="13.8" hidden="false" customHeight="false" outlineLevel="0" collapsed="false">
      <c r="A12" s="4" t="s">
        <v>12</v>
      </c>
      <c r="B12" s="13" t="s">
        <v>21</v>
      </c>
      <c r="C12" s="13" t="n">
        <v>238</v>
      </c>
      <c r="D12" s="11" t="s">
        <v>32</v>
      </c>
      <c r="E12" s="11" t="s">
        <v>33</v>
      </c>
      <c r="F12" s="12" t="n">
        <v>4</v>
      </c>
      <c r="G12" s="4" t="n">
        <v>2</v>
      </c>
      <c r="H12" s="4" t="n">
        <v>0</v>
      </c>
      <c r="I12" s="9" t="n">
        <f aca="false">G12/(F12-H12)</f>
        <v>0.5</v>
      </c>
      <c r="J12" s="13" t="n">
        <v>4863</v>
      </c>
      <c r="K12" s="10" t="n">
        <v>0.580505860579889</v>
      </c>
    </row>
    <row r="13" customFormat="false" ht="13.8" hidden="false" customHeight="false" outlineLevel="0" collapsed="false">
      <c r="A13" s="4" t="s">
        <v>12</v>
      </c>
      <c r="B13" s="13" t="s">
        <v>21</v>
      </c>
      <c r="C13" s="13" t="n">
        <v>238</v>
      </c>
      <c r="D13" s="11" t="s">
        <v>34</v>
      </c>
      <c r="E13" s="11" t="s">
        <v>35</v>
      </c>
      <c r="F13" s="12" t="n">
        <v>6</v>
      </c>
      <c r="G13" s="4" t="n">
        <v>3</v>
      </c>
      <c r="H13" s="4" t="n">
        <v>0</v>
      </c>
      <c r="I13" s="9" t="n">
        <f aca="false">G13/(F13-H13)</f>
        <v>0.5</v>
      </c>
      <c r="J13" s="13" t="n">
        <v>4863</v>
      </c>
      <c r="K13" s="10" t="n">
        <v>0.580505860579889</v>
      </c>
    </row>
    <row r="14" customFormat="false" ht="13.8" hidden="false" customHeight="false" outlineLevel="0" collapsed="false">
      <c r="A14" s="4" t="s">
        <v>12</v>
      </c>
      <c r="B14" s="13" t="s">
        <v>21</v>
      </c>
      <c r="C14" s="13" t="n">
        <v>238</v>
      </c>
      <c r="D14" s="11" t="s">
        <v>36</v>
      </c>
      <c r="E14" s="11" t="s">
        <v>37</v>
      </c>
      <c r="F14" s="12" t="n">
        <v>4</v>
      </c>
      <c r="G14" s="4" t="n">
        <v>3</v>
      </c>
      <c r="H14" s="4" t="n">
        <v>0</v>
      </c>
      <c r="I14" s="9" t="n">
        <f aca="false">G14/(F14-H14)</f>
        <v>0.75</v>
      </c>
      <c r="J14" s="13" t="n">
        <v>4863</v>
      </c>
      <c r="K14" s="10" t="n">
        <v>0.580505860579889</v>
      </c>
    </row>
    <row r="15" customFormat="false" ht="13.8" hidden="false" customHeight="false" outlineLevel="0" collapsed="false">
      <c r="A15" s="4" t="s">
        <v>12</v>
      </c>
      <c r="B15" s="13" t="s">
        <v>21</v>
      </c>
      <c r="C15" s="13" t="n">
        <v>238</v>
      </c>
      <c r="D15" s="11" t="s">
        <v>38</v>
      </c>
      <c r="E15" s="11" t="s">
        <v>39</v>
      </c>
      <c r="F15" s="12" t="n">
        <v>4</v>
      </c>
      <c r="G15" s="4" t="n">
        <v>2</v>
      </c>
      <c r="H15" s="4" t="n">
        <v>0</v>
      </c>
      <c r="I15" s="9" t="n">
        <f aca="false">G15/(F15-H15)</f>
        <v>0.5</v>
      </c>
      <c r="J15" s="13" t="n">
        <v>4863</v>
      </c>
      <c r="K15" s="10" t="n">
        <v>0.580505860579889</v>
      </c>
    </row>
    <row r="16" customFormat="false" ht="13.8" hidden="false" customHeight="false" outlineLevel="0" collapsed="false">
      <c r="A16" s="4" t="s">
        <v>12</v>
      </c>
      <c r="B16" s="13" t="s">
        <v>21</v>
      </c>
      <c r="C16" s="13" t="n">
        <v>238</v>
      </c>
      <c r="D16" s="11" t="s">
        <v>40</v>
      </c>
      <c r="E16" s="11" t="s">
        <v>41</v>
      </c>
      <c r="F16" s="12" t="n">
        <v>4</v>
      </c>
      <c r="G16" s="4" t="n">
        <v>3</v>
      </c>
      <c r="H16" s="4" t="n">
        <v>0</v>
      </c>
      <c r="I16" s="9" t="n">
        <f aca="false">G16/(F16-H16)</f>
        <v>0.75</v>
      </c>
      <c r="J16" s="13" t="n">
        <v>4863</v>
      </c>
      <c r="K16" s="10" t="n">
        <v>0.580505860579889</v>
      </c>
    </row>
    <row r="17" customFormat="false" ht="13.8" hidden="false" customHeight="false" outlineLevel="0" collapsed="false">
      <c r="A17" s="4" t="s">
        <v>12</v>
      </c>
      <c r="B17" s="13" t="s">
        <v>21</v>
      </c>
      <c r="C17" s="13" t="n">
        <v>238</v>
      </c>
      <c r="D17" s="11" t="s">
        <v>42</v>
      </c>
      <c r="E17" s="11" t="s">
        <v>43</v>
      </c>
      <c r="F17" s="12" t="n">
        <v>4</v>
      </c>
      <c r="G17" s="4" t="n">
        <v>2</v>
      </c>
      <c r="H17" s="4" t="n">
        <v>0</v>
      </c>
      <c r="I17" s="9" t="n">
        <f aca="false">G17/(F17-H17)</f>
        <v>0.5</v>
      </c>
      <c r="J17" s="13" t="n">
        <v>4863</v>
      </c>
      <c r="K17" s="10" t="n">
        <v>0.580505860579889</v>
      </c>
    </row>
    <row r="18" customFormat="false" ht="13.8" hidden="false" customHeight="false" outlineLevel="0" collapsed="false">
      <c r="A18" s="4" t="s">
        <v>12</v>
      </c>
      <c r="B18" s="13" t="s">
        <v>21</v>
      </c>
      <c r="C18" s="13" t="n">
        <v>238</v>
      </c>
      <c r="D18" s="11" t="s">
        <v>44</v>
      </c>
      <c r="E18" s="11" t="s">
        <v>45</v>
      </c>
      <c r="F18" s="12" t="n">
        <v>8</v>
      </c>
      <c r="G18" s="4" t="n">
        <v>3</v>
      </c>
      <c r="H18" s="4" t="n">
        <v>0</v>
      </c>
      <c r="I18" s="9" t="n">
        <f aca="false">G18/(F18-H18)</f>
        <v>0.375</v>
      </c>
      <c r="J18" s="13" t="n">
        <v>4863</v>
      </c>
      <c r="K18" s="10" t="n">
        <v>0.580505860579889</v>
      </c>
    </row>
    <row r="19" customFormat="false" ht="13.8" hidden="false" customHeight="false" outlineLevel="0" collapsed="false">
      <c r="A19" s="4" t="s">
        <v>12</v>
      </c>
      <c r="B19" s="13" t="s">
        <v>21</v>
      </c>
      <c r="C19" s="13" t="n">
        <v>238</v>
      </c>
      <c r="D19" s="11" t="s">
        <v>46</v>
      </c>
      <c r="E19" s="11" t="s">
        <v>47</v>
      </c>
      <c r="F19" s="12" t="n">
        <v>4</v>
      </c>
      <c r="G19" s="4" t="n">
        <v>3</v>
      </c>
      <c r="H19" s="4" t="n">
        <v>0</v>
      </c>
      <c r="I19" s="9" t="n">
        <f aca="false">G19/(F19-H19)</f>
        <v>0.75</v>
      </c>
      <c r="J19" s="13" t="n">
        <v>4863</v>
      </c>
      <c r="K19" s="10" t="n">
        <v>0.580505860579889</v>
      </c>
    </row>
    <row r="20" customFormat="false" ht="13.8" hidden="false" customHeight="false" outlineLevel="0" collapsed="false">
      <c r="A20" s="4" t="s">
        <v>12</v>
      </c>
      <c r="B20" s="13" t="s">
        <v>21</v>
      </c>
      <c r="C20" s="13" t="n">
        <v>238</v>
      </c>
      <c r="D20" s="11" t="s">
        <v>48</v>
      </c>
      <c r="E20" s="11" t="s">
        <v>49</v>
      </c>
      <c r="F20" s="12" t="n">
        <v>4</v>
      </c>
      <c r="G20" s="4" t="n">
        <v>4</v>
      </c>
      <c r="H20" s="4" t="n">
        <v>0</v>
      </c>
      <c r="I20" s="9" t="n">
        <f aca="false">G20/(F20-H20)</f>
        <v>1</v>
      </c>
      <c r="J20" s="13" t="n">
        <v>4863</v>
      </c>
      <c r="K20" s="10" t="n">
        <v>0.580505860579889</v>
      </c>
    </row>
    <row r="21" customFormat="false" ht="13.8" hidden="false" customHeight="false" outlineLevel="0" collapsed="false">
      <c r="A21" s="4" t="s">
        <v>12</v>
      </c>
      <c r="B21" s="13" t="s">
        <v>21</v>
      </c>
      <c r="C21" s="13" t="n">
        <v>238</v>
      </c>
      <c r="D21" s="11" t="s">
        <v>50</v>
      </c>
      <c r="E21" s="11" t="s">
        <v>51</v>
      </c>
      <c r="F21" s="12" t="n">
        <v>4</v>
      </c>
      <c r="G21" s="4" t="n">
        <v>2</v>
      </c>
      <c r="H21" s="4" t="n">
        <v>0</v>
      </c>
      <c r="I21" s="9" t="n">
        <f aca="false">G21/(F21-H21)</f>
        <v>0.5</v>
      </c>
      <c r="J21" s="13" t="n">
        <v>4863</v>
      </c>
      <c r="K21" s="10" t="n">
        <v>0.580505860579889</v>
      </c>
    </row>
    <row r="22" customFormat="false" ht="13.8" hidden="false" customHeight="false" outlineLevel="0" collapsed="false">
      <c r="A22" s="4" t="s">
        <v>12</v>
      </c>
      <c r="B22" s="5" t="s">
        <v>21</v>
      </c>
      <c r="C22" s="5" t="n">
        <v>238</v>
      </c>
      <c r="D22" s="6" t="s">
        <v>52</v>
      </c>
      <c r="E22" s="7" t="s">
        <v>53</v>
      </c>
      <c r="F22" s="8" t="n">
        <v>4</v>
      </c>
      <c r="G22" s="14" t="n">
        <v>2</v>
      </c>
      <c r="H22" s="14" t="n">
        <v>0</v>
      </c>
      <c r="I22" s="9" t="n">
        <f aca="false">G22/(F22-H22)</f>
        <v>0.5</v>
      </c>
      <c r="J22" s="4" t="n">
        <v>4863</v>
      </c>
      <c r="K22" s="10" t="n">
        <v>0.580505860579889</v>
      </c>
    </row>
    <row r="23" customFormat="false" ht="13.8" hidden="false" customHeight="false" outlineLevel="0" collapsed="false">
      <c r="A23" s="4" t="s">
        <v>12</v>
      </c>
      <c r="B23" s="5" t="s">
        <v>21</v>
      </c>
      <c r="C23" s="5" t="n">
        <v>238</v>
      </c>
      <c r="D23" s="6" t="s">
        <v>54</v>
      </c>
      <c r="E23" s="7" t="s">
        <v>55</v>
      </c>
      <c r="F23" s="8" t="n">
        <v>3</v>
      </c>
      <c r="G23" s="14" t="n">
        <v>2</v>
      </c>
      <c r="H23" s="14" t="n">
        <v>0</v>
      </c>
      <c r="I23" s="9" t="n">
        <f aca="false">G23/(F23-H23)</f>
        <v>0.666666666666667</v>
      </c>
      <c r="J23" s="4" t="n">
        <v>4863</v>
      </c>
      <c r="K23" s="10" t="n">
        <v>0.580505860579889</v>
      </c>
    </row>
    <row r="24" customFormat="false" ht="13.8" hidden="false" customHeight="false" outlineLevel="0" collapsed="false">
      <c r="A24" s="4" t="s">
        <v>12</v>
      </c>
      <c r="B24" s="13" t="s">
        <v>56</v>
      </c>
      <c r="C24" s="13" t="n">
        <v>369</v>
      </c>
      <c r="D24" s="11" t="s">
        <v>57</v>
      </c>
      <c r="E24" s="11" t="s">
        <v>58</v>
      </c>
      <c r="F24" s="15" t="n">
        <v>2</v>
      </c>
      <c r="G24" s="13" t="n">
        <v>1</v>
      </c>
      <c r="H24" s="13" t="n">
        <v>0</v>
      </c>
      <c r="I24" s="9" t="n">
        <f aca="false">G24/(F24-H24)</f>
        <v>0.5</v>
      </c>
      <c r="J24" s="13" t="n">
        <v>1830</v>
      </c>
      <c r="K24" s="10" t="n">
        <v>0.594535519125683</v>
      </c>
    </row>
    <row r="25" customFormat="false" ht="13.8" hidden="false" customHeight="false" outlineLevel="0" collapsed="false">
      <c r="A25" s="4" t="s">
        <v>12</v>
      </c>
      <c r="B25" s="16" t="s">
        <v>59</v>
      </c>
      <c r="C25" s="4" t="n">
        <v>577</v>
      </c>
      <c r="D25" s="11" t="s">
        <v>60</v>
      </c>
      <c r="E25" s="11" t="s">
        <v>61</v>
      </c>
      <c r="F25" s="12" t="n">
        <v>1</v>
      </c>
      <c r="G25" s="4" t="n">
        <v>1</v>
      </c>
      <c r="H25" s="4" t="n">
        <v>0</v>
      </c>
      <c r="I25" s="9" t="n">
        <f aca="false">G25/(F25-H25)</f>
        <v>1</v>
      </c>
      <c r="J25" s="16" t="n">
        <v>4568</v>
      </c>
      <c r="K25" s="10" t="n">
        <v>0.444540353905913</v>
      </c>
    </row>
    <row r="26" customFormat="false" ht="13.8" hidden="false" customHeight="false" outlineLevel="0" collapsed="false">
      <c r="A26" s="4" t="s">
        <v>12</v>
      </c>
      <c r="B26" s="4" t="s">
        <v>62</v>
      </c>
      <c r="C26" s="14" t="n">
        <v>596</v>
      </c>
      <c r="D26" s="7" t="s">
        <v>63</v>
      </c>
      <c r="E26" s="7" t="s">
        <v>64</v>
      </c>
      <c r="F26" s="8" t="n">
        <v>4</v>
      </c>
      <c r="G26" s="4" t="n">
        <v>4</v>
      </c>
      <c r="H26" s="4" t="n">
        <v>0</v>
      </c>
      <c r="I26" s="9" t="n">
        <f aca="false">G26/(F26-H26)</f>
        <v>1</v>
      </c>
      <c r="J26" s="4" t="n">
        <v>720</v>
      </c>
      <c r="K26" s="10" t="n">
        <v>0.658333333333333</v>
      </c>
    </row>
    <row r="27" customFormat="false" ht="13.8" hidden="false" customHeight="false" outlineLevel="0" collapsed="false">
      <c r="A27" s="4" t="s">
        <v>12</v>
      </c>
      <c r="B27" s="4" t="s">
        <v>65</v>
      </c>
      <c r="C27" s="4" t="n">
        <v>595</v>
      </c>
      <c r="D27" s="11" t="s">
        <v>66</v>
      </c>
      <c r="E27" s="11" t="s">
        <v>67</v>
      </c>
      <c r="F27" s="12" t="n">
        <v>3</v>
      </c>
      <c r="G27" s="4" t="n">
        <v>2</v>
      </c>
      <c r="H27" s="4" t="n">
        <v>1</v>
      </c>
      <c r="I27" s="9" t="n">
        <f aca="false">G27/(F27-H27)</f>
        <v>1</v>
      </c>
      <c r="J27" s="4" t="n">
        <v>888</v>
      </c>
      <c r="K27" s="10" t="n">
        <v>0.611486486486487</v>
      </c>
    </row>
    <row r="28" customFormat="false" ht="13.8" hidden="false" customHeight="false" outlineLevel="0" collapsed="false">
      <c r="A28" s="4" t="s">
        <v>12</v>
      </c>
      <c r="B28" s="11" t="s">
        <v>68</v>
      </c>
      <c r="C28" s="11" t="n">
        <v>51755</v>
      </c>
      <c r="D28" s="11" t="s">
        <v>69</v>
      </c>
      <c r="E28" s="11" t="s">
        <v>70</v>
      </c>
      <c r="F28" s="12" t="n">
        <v>3</v>
      </c>
      <c r="G28" s="4" t="n">
        <v>1</v>
      </c>
      <c r="H28" s="4" t="n">
        <v>1</v>
      </c>
      <c r="I28" s="9" t="n">
        <f aca="false">G28/(F28-H28)</f>
        <v>0.5</v>
      </c>
      <c r="J28" s="11" t="n">
        <v>4446</v>
      </c>
      <c r="K28" s="10" t="n">
        <v>0.504048582995952</v>
      </c>
    </row>
    <row r="29" customFormat="false" ht="13.8" hidden="false" customHeight="false" outlineLevel="0" collapsed="false">
      <c r="A29" s="4" t="s">
        <v>12</v>
      </c>
      <c r="B29" s="4" t="s">
        <v>68</v>
      </c>
      <c r="C29" s="11" t="n">
        <v>51755</v>
      </c>
      <c r="D29" s="11" t="s">
        <v>71</v>
      </c>
      <c r="E29" s="11" t="s">
        <v>72</v>
      </c>
      <c r="F29" s="12" t="n">
        <v>5</v>
      </c>
      <c r="G29" s="4" t="n">
        <v>4</v>
      </c>
      <c r="H29" s="4" t="n">
        <v>0</v>
      </c>
      <c r="I29" s="9" t="n">
        <f aca="false">G29/(F29-H29)</f>
        <v>0.8</v>
      </c>
      <c r="J29" s="11" t="n">
        <v>4446</v>
      </c>
      <c r="K29" s="10" t="n">
        <v>0.504048582995952</v>
      </c>
    </row>
    <row r="30" customFormat="false" ht="13.8" hidden="false" customHeight="false" outlineLevel="0" collapsed="false">
      <c r="A30" s="4" t="s">
        <v>12</v>
      </c>
      <c r="B30" s="4" t="s">
        <v>73</v>
      </c>
      <c r="C30" s="4" t="n">
        <v>1019</v>
      </c>
      <c r="D30" s="11" t="s">
        <v>74</v>
      </c>
      <c r="E30" s="11" t="s">
        <v>75</v>
      </c>
      <c r="F30" s="12" t="n">
        <v>3</v>
      </c>
      <c r="G30" s="4" t="n">
        <v>2</v>
      </c>
      <c r="H30" s="4" t="n">
        <v>0</v>
      </c>
      <c r="I30" s="9" t="n">
        <f aca="false">G30/(F30-H30)</f>
        <v>0.666666666666667</v>
      </c>
      <c r="J30" s="4" t="n">
        <v>912</v>
      </c>
      <c r="K30" s="10" t="n">
        <v>0.540570175438597</v>
      </c>
    </row>
    <row r="31" customFormat="false" ht="13.8" hidden="false" customHeight="false" outlineLevel="0" collapsed="false">
      <c r="A31" s="4" t="s">
        <v>12</v>
      </c>
      <c r="B31" s="11" t="s">
        <v>76</v>
      </c>
      <c r="C31" s="4" t="n">
        <v>10664</v>
      </c>
      <c r="D31" s="11" t="s">
        <v>77</v>
      </c>
      <c r="E31" s="11" t="s">
        <v>78</v>
      </c>
      <c r="F31" s="12" t="n">
        <v>3</v>
      </c>
      <c r="G31" s="4" t="n">
        <v>3</v>
      </c>
      <c r="H31" s="4" t="n">
        <v>0</v>
      </c>
      <c r="I31" s="9" t="n">
        <f aca="false">G31/(F31-H31)</f>
        <v>1</v>
      </c>
      <c r="J31" s="4" t="n">
        <v>2184</v>
      </c>
      <c r="K31" s="10" t="n">
        <v>0.490842490842491</v>
      </c>
    </row>
    <row r="32" customFormat="false" ht="13.8" hidden="false" customHeight="false" outlineLevel="0" collapsed="false">
      <c r="A32" s="4" t="s">
        <v>12</v>
      </c>
      <c r="B32" s="4" t="s">
        <v>79</v>
      </c>
      <c r="C32" s="11" t="n">
        <v>1612</v>
      </c>
      <c r="D32" s="11" t="s">
        <v>80</v>
      </c>
      <c r="E32" s="11" t="s">
        <v>81</v>
      </c>
      <c r="F32" s="12" t="n">
        <v>3</v>
      </c>
      <c r="G32" s="4" t="n">
        <v>2</v>
      </c>
      <c r="H32" s="4" t="n">
        <v>0</v>
      </c>
      <c r="I32" s="9" t="n">
        <f aca="false">G32/(F32-H32)</f>
        <v>0.666666666666667</v>
      </c>
      <c r="J32" s="11" t="n">
        <v>4293</v>
      </c>
      <c r="K32" s="10" t="n">
        <v>0.534125320288842</v>
      </c>
    </row>
    <row r="33" customFormat="false" ht="13.8" hidden="false" customHeight="false" outlineLevel="0" collapsed="false">
      <c r="A33" s="4" t="s">
        <v>12</v>
      </c>
      <c r="B33" s="13" t="s">
        <v>82</v>
      </c>
      <c r="C33" s="13" t="n">
        <v>1956</v>
      </c>
      <c r="D33" s="11" t="s">
        <v>83</v>
      </c>
      <c r="E33" s="11" t="s">
        <v>84</v>
      </c>
      <c r="F33" s="15" t="n">
        <v>2</v>
      </c>
      <c r="G33" s="13" t="n">
        <v>2</v>
      </c>
      <c r="H33" s="13" t="n">
        <v>0</v>
      </c>
      <c r="I33" s="9" t="n">
        <f aca="false">G33/(F33-H33)</f>
        <v>1</v>
      </c>
      <c r="J33" s="13" t="n">
        <v>3633</v>
      </c>
      <c r="K33" s="10" t="n">
        <v>0.539774291219378</v>
      </c>
    </row>
    <row r="34" customFormat="false" ht="13.8" hidden="false" customHeight="false" outlineLevel="0" collapsed="false">
      <c r="A34" s="4" t="s">
        <v>12</v>
      </c>
      <c r="B34" s="13" t="s">
        <v>82</v>
      </c>
      <c r="C34" s="13" t="n">
        <v>1956</v>
      </c>
      <c r="D34" s="11" t="s">
        <v>85</v>
      </c>
      <c r="E34" s="11" t="s">
        <v>86</v>
      </c>
      <c r="F34" s="15" t="n">
        <v>2</v>
      </c>
      <c r="G34" s="13" t="n">
        <v>1</v>
      </c>
      <c r="H34" s="13" t="n">
        <v>0</v>
      </c>
      <c r="I34" s="9" t="n">
        <f aca="false">G34/(F34-H34)</f>
        <v>0.5</v>
      </c>
      <c r="J34" s="13" t="n">
        <v>3633</v>
      </c>
      <c r="K34" s="10" t="n">
        <v>0.539774291219378</v>
      </c>
    </row>
    <row r="35" customFormat="false" ht="13.8" hidden="false" customHeight="false" outlineLevel="0" collapsed="false">
      <c r="A35" s="4" t="s">
        <v>12</v>
      </c>
      <c r="B35" s="13" t="s">
        <v>82</v>
      </c>
      <c r="C35" s="13" t="n">
        <v>1956</v>
      </c>
      <c r="D35" s="11" t="s">
        <v>87</v>
      </c>
      <c r="E35" s="11" t="s">
        <v>88</v>
      </c>
      <c r="F35" s="15" t="n">
        <v>2</v>
      </c>
      <c r="G35" s="13" t="n">
        <v>2</v>
      </c>
      <c r="H35" s="13" t="n">
        <v>0</v>
      </c>
      <c r="I35" s="9" t="n">
        <f aca="false">G35/(F35-H35)</f>
        <v>1</v>
      </c>
      <c r="J35" s="13" t="n">
        <v>3633</v>
      </c>
      <c r="K35" s="10" t="n">
        <v>0.539774291219378</v>
      </c>
    </row>
    <row r="36" customFormat="false" ht="13.8" hidden="false" customHeight="false" outlineLevel="0" collapsed="false">
      <c r="A36" s="4" t="s">
        <v>12</v>
      </c>
      <c r="B36" s="13" t="s">
        <v>82</v>
      </c>
      <c r="C36" s="13" t="n">
        <v>1956</v>
      </c>
      <c r="D36" s="11" t="s">
        <v>89</v>
      </c>
      <c r="E36" s="11" t="s">
        <v>90</v>
      </c>
      <c r="F36" s="15" t="n">
        <v>2</v>
      </c>
      <c r="G36" s="13" t="n">
        <v>2</v>
      </c>
      <c r="H36" s="13" t="n">
        <v>0</v>
      </c>
      <c r="I36" s="9" t="n">
        <f aca="false">G36/(F36-H36)</f>
        <v>1</v>
      </c>
      <c r="J36" s="13" t="n">
        <v>3633</v>
      </c>
      <c r="K36" s="10" t="n">
        <v>0.539774291219378</v>
      </c>
    </row>
    <row r="37" customFormat="false" ht="13.8" hidden="false" customHeight="false" outlineLevel="0" collapsed="false">
      <c r="A37" s="4" t="s">
        <v>12</v>
      </c>
      <c r="B37" s="13" t="s">
        <v>82</v>
      </c>
      <c r="C37" s="13" t="n">
        <v>1956</v>
      </c>
      <c r="D37" s="11" t="s">
        <v>91</v>
      </c>
      <c r="E37" s="11" t="s">
        <v>92</v>
      </c>
      <c r="F37" s="15" t="n">
        <v>2</v>
      </c>
      <c r="G37" s="13" t="n">
        <v>1</v>
      </c>
      <c r="H37" s="13" t="n">
        <v>0</v>
      </c>
      <c r="I37" s="9" t="n">
        <f aca="false">G37/(F37-H37)</f>
        <v>0.5</v>
      </c>
      <c r="J37" s="13" t="n">
        <v>3633</v>
      </c>
      <c r="K37" s="10" t="n">
        <v>0.539774291219378</v>
      </c>
    </row>
    <row r="38" customFormat="false" ht="13.8" hidden="false" customHeight="false" outlineLevel="0" collapsed="false">
      <c r="A38" s="4" t="s">
        <v>12</v>
      </c>
      <c r="B38" s="13" t="s">
        <v>82</v>
      </c>
      <c r="C38" s="13" t="n">
        <v>1956</v>
      </c>
      <c r="D38" s="11" t="s">
        <v>93</v>
      </c>
      <c r="E38" s="11" t="s">
        <v>94</v>
      </c>
      <c r="F38" s="15" t="n">
        <v>2</v>
      </c>
      <c r="G38" s="13" t="n">
        <v>2</v>
      </c>
      <c r="H38" s="13" t="n">
        <v>0</v>
      </c>
      <c r="I38" s="9" t="n">
        <f aca="false">G38/(F38-H38)</f>
        <v>1</v>
      </c>
      <c r="J38" s="13" t="n">
        <v>3633</v>
      </c>
      <c r="K38" s="10" t="n">
        <v>0.539774291219378</v>
      </c>
    </row>
    <row r="39" customFormat="false" ht="13.8" hidden="false" customHeight="false" outlineLevel="0" collapsed="false">
      <c r="A39" s="4" t="s">
        <v>12</v>
      </c>
      <c r="B39" s="13" t="s">
        <v>82</v>
      </c>
      <c r="C39" s="13" t="n">
        <v>1956</v>
      </c>
      <c r="D39" s="11" t="s">
        <v>95</v>
      </c>
      <c r="E39" s="11" t="s">
        <v>96</v>
      </c>
      <c r="F39" s="15" t="n">
        <v>2</v>
      </c>
      <c r="G39" s="13" t="n">
        <v>2</v>
      </c>
      <c r="H39" s="13" t="n">
        <v>0</v>
      </c>
      <c r="I39" s="9" t="n">
        <f aca="false">G39/(F39-H39)</f>
        <v>1</v>
      </c>
      <c r="J39" s="13" t="n">
        <v>3633</v>
      </c>
      <c r="K39" s="10" t="n">
        <v>0.539774291219378</v>
      </c>
    </row>
    <row r="40" customFormat="false" ht="13.8" hidden="false" customHeight="false" outlineLevel="0" collapsed="false">
      <c r="A40" s="4" t="s">
        <v>12</v>
      </c>
      <c r="B40" s="13" t="s">
        <v>82</v>
      </c>
      <c r="C40" s="13" t="n">
        <v>1956</v>
      </c>
      <c r="D40" s="11" t="s">
        <v>97</v>
      </c>
      <c r="E40" s="11" t="s">
        <v>98</v>
      </c>
      <c r="F40" s="15" t="n">
        <v>2</v>
      </c>
      <c r="G40" s="13" t="n">
        <v>1</v>
      </c>
      <c r="H40" s="13" t="n">
        <v>0</v>
      </c>
      <c r="I40" s="9" t="n">
        <f aca="false">G40/(F40-H40)</f>
        <v>0.5</v>
      </c>
      <c r="J40" s="13" t="n">
        <v>3633</v>
      </c>
      <c r="K40" s="10" t="n">
        <v>0.539774291219378</v>
      </c>
    </row>
    <row r="41" customFormat="false" ht="13.8" hidden="false" customHeight="false" outlineLevel="0" collapsed="false">
      <c r="A41" s="4" t="s">
        <v>12</v>
      </c>
      <c r="B41" s="13" t="s">
        <v>82</v>
      </c>
      <c r="C41" s="13" t="n">
        <v>1956</v>
      </c>
      <c r="D41" s="11" t="s">
        <v>99</v>
      </c>
      <c r="E41" s="11" t="s">
        <v>100</v>
      </c>
      <c r="F41" s="12" t="n">
        <v>8</v>
      </c>
      <c r="G41" s="4" t="n">
        <v>3</v>
      </c>
      <c r="H41" s="4" t="n">
        <v>0</v>
      </c>
      <c r="I41" s="9" t="n">
        <f aca="false">G41/(F41-H41)</f>
        <v>0.375</v>
      </c>
      <c r="J41" s="13" t="n">
        <v>3633</v>
      </c>
      <c r="K41" s="10" t="n">
        <v>0.539774291219378</v>
      </c>
    </row>
    <row r="42" customFormat="false" ht="13.8" hidden="false" customHeight="false" outlineLevel="0" collapsed="false">
      <c r="A42" s="4" t="s">
        <v>12</v>
      </c>
      <c r="B42" s="13" t="s">
        <v>82</v>
      </c>
      <c r="C42" s="13" t="n">
        <v>1956</v>
      </c>
      <c r="D42" s="11" t="s">
        <v>101</v>
      </c>
      <c r="E42" s="11" t="s">
        <v>102</v>
      </c>
      <c r="F42" s="12" t="n">
        <v>4</v>
      </c>
      <c r="G42" s="4" t="n">
        <v>4</v>
      </c>
      <c r="H42" s="4" t="n">
        <v>0</v>
      </c>
      <c r="I42" s="9" t="n">
        <f aca="false">G42/(F42-H42)</f>
        <v>1</v>
      </c>
      <c r="J42" s="13" t="n">
        <v>3633</v>
      </c>
      <c r="K42" s="10" t="n">
        <v>0.539774291219378</v>
      </c>
    </row>
    <row r="43" customFormat="false" ht="13.8" hidden="false" customHeight="false" outlineLevel="0" collapsed="false">
      <c r="A43" s="4" t="s">
        <v>12</v>
      </c>
      <c r="B43" s="13" t="s">
        <v>82</v>
      </c>
      <c r="C43" s="13" t="n">
        <v>1956</v>
      </c>
      <c r="D43" s="11" t="s">
        <v>103</v>
      </c>
      <c r="E43" s="11" t="s">
        <v>104</v>
      </c>
      <c r="F43" s="12" t="n">
        <v>4</v>
      </c>
      <c r="G43" s="4" t="n">
        <v>4</v>
      </c>
      <c r="H43" s="4" t="n">
        <v>0</v>
      </c>
      <c r="I43" s="9" t="n">
        <f aca="false">G43/(F43-H43)</f>
        <v>1</v>
      </c>
      <c r="J43" s="13" t="n">
        <v>3633</v>
      </c>
      <c r="K43" s="10" t="n">
        <v>0.539774291219378</v>
      </c>
    </row>
    <row r="44" customFormat="false" ht="13.8" hidden="false" customHeight="false" outlineLevel="0" collapsed="false">
      <c r="A44" s="4" t="s">
        <v>12</v>
      </c>
      <c r="B44" s="4" t="s">
        <v>82</v>
      </c>
      <c r="C44" s="13" t="n">
        <v>1956</v>
      </c>
      <c r="D44" s="11" t="s">
        <v>103</v>
      </c>
      <c r="E44" s="11" t="s">
        <v>104</v>
      </c>
      <c r="F44" s="12" t="n">
        <v>4</v>
      </c>
      <c r="G44" s="4" t="n">
        <v>4</v>
      </c>
      <c r="H44" s="4" t="n">
        <v>0</v>
      </c>
      <c r="I44" s="9" t="n">
        <f aca="false">G44/(F44-H44)</f>
        <v>1</v>
      </c>
      <c r="J44" s="4" t="n">
        <v>3633</v>
      </c>
      <c r="K44" s="10" t="n">
        <v>0.539774291219378</v>
      </c>
    </row>
    <row r="45" customFormat="false" ht="13.8" hidden="false" customHeight="false" outlineLevel="0" collapsed="false">
      <c r="A45" s="5" t="s">
        <v>105</v>
      </c>
      <c r="B45" s="4" t="s">
        <v>82</v>
      </c>
      <c r="C45" s="13" t="n">
        <v>1956</v>
      </c>
      <c r="D45" s="11" t="s">
        <v>106</v>
      </c>
      <c r="E45" s="11" t="s">
        <v>107</v>
      </c>
      <c r="F45" s="12" t="n">
        <v>4</v>
      </c>
      <c r="G45" s="4" t="n">
        <v>4</v>
      </c>
      <c r="H45" s="4" t="n">
        <v>0</v>
      </c>
      <c r="I45" s="9" t="n">
        <f aca="false">G45/(F45-H45)</f>
        <v>1</v>
      </c>
      <c r="J45" s="4" t="n">
        <v>3633</v>
      </c>
      <c r="K45" s="10" t="n">
        <v>0.539774291219378</v>
      </c>
    </row>
    <row r="46" customFormat="false" ht="13.8" hidden="false" customHeight="false" outlineLevel="0" collapsed="false">
      <c r="A46" s="4" t="s">
        <v>12</v>
      </c>
      <c r="B46" s="4" t="s">
        <v>108</v>
      </c>
      <c r="C46" s="4" t="n">
        <v>1969</v>
      </c>
      <c r="D46" s="11" t="s">
        <v>109</v>
      </c>
      <c r="E46" s="11" t="s">
        <v>110</v>
      </c>
      <c r="F46" s="12" t="n">
        <v>5</v>
      </c>
      <c r="G46" s="4" t="n">
        <v>3</v>
      </c>
      <c r="H46" s="4" t="n">
        <v>2</v>
      </c>
      <c r="I46" s="9" t="n">
        <f aca="false">G46/(F46-H46)</f>
        <v>1</v>
      </c>
      <c r="J46" s="4" t="n">
        <v>2931</v>
      </c>
      <c r="K46" s="10" t="n">
        <v>0.618901398839986</v>
      </c>
    </row>
    <row r="47" customFormat="false" ht="13.8" hidden="false" customHeight="false" outlineLevel="0" collapsed="false">
      <c r="A47" s="4" t="s">
        <v>12</v>
      </c>
      <c r="B47" s="4" t="s">
        <v>108</v>
      </c>
      <c r="C47" s="4" t="n">
        <v>1969</v>
      </c>
      <c r="D47" s="11" t="s">
        <v>111</v>
      </c>
      <c r="E47" s="11" t="s">
        <v>112</v>
      </c>
      <c r="F47" s="12" t="n">
        <v>5</v>
      </c>
      <c r="G47" s="4" t="n">
        <v>4</v>
      </c>
      <c r="H47" s="4" t="n">
        <v>0</v>
      </c>
      <c r="I47" s="9" t="n">
        <f aca="false">G47/(F47-H47)</f>
        <v>0.8</v>
      </c>
      <c r="J47" s="4" t="n">
        <v>2931</v>
      </c>
      <c r="K47" s="10" t="n">
        <v>0.618901398839986</v>
      </c>
    </row>
    <row r="48" customFormat="false" ht="13.8" hidden="false" customHeight="false" outlineLevel="0" collapsed="false">
      <c r="A48" s="4" t="s">
        <v>12</v>
      </c>
      <c r="B48" s="4" t="s">
        <v>113</v>
      </c>
      <c r="C48" s="11" t="n">
        <v>2064</v>
      </c>
      <c r="D48" s="11" t="s">
        <v>114</v>
      </c>
      <c r="E48" s="11" t="s">
        <v>115</v>
      </c>
      <c r="F48" s="12" t="n">
        <v>3</v>
      </c>
      <c r="G48" s="4" t="n">
        <v>2</v>
      </c>
      <c r="H48" s="4" t="n">
        <v>0</v>
      </c>
      <c r="I48" s="9" t="n">
        <f aca="false">G48/(F48-H48)</f>
        <v>0.666666666666667</v>
      </c>
      <c r="J48" s="11" t="n">
        <v>3768</v>
      </c>
      <c r="K48" s="10" t="n">
        <v>0.607749469214437</v>
      </c>
    </row>
    <row r="49" customFormat="false" ht="13.8" hidden="false" customHeight="false" outlineLevel="0" collapsed="false">
      <c r="A49" s="4" t="s">
        <v>12</v>
      </c>
      <c r="B49" s="11" t="s">
        <v>113</v>
      </c>
      <c r="C49" s="11" t="n">
        <v>2064</v>
      </c>
      <c r="D49" s="11" t="s">
        <v>116</v>
      </c>
      <c r="E49" s="11" t="s">
        <v>117</v>
      </c>
      <c r="F49" s="12" t="n">
        <v>3</v>
      </c>
      <c r="G49" s="4" t="n">
        <v>1</v>
      </c>
      <c r="H49" s="4" t="n">
        <v>1</v>
      </c>
      <c r="I49" s="9" t="n">
        <f aca="false">G49/(F49-H49)</f>
        <v>0.5</v>
      </c>
      <c r="J49" s="11" t="n">
        <v>3768</v>
      </c>
      <c r="K49" s="10" t="n">
        <v>0.607749469214437</v>
      </c>
    </row>
    <row r="50" customFormat="false" ht="13.8" hidden="false" customHeight="false" outlineLevel="0" collapsed="false">
      <c r="A50" s="4" t="s">
        <v>12</v>
      </c>
      <c r="B50" s="4" t="s">
        <v>113</v>
      </c>
      <c r="C50" s="11" t="n">
        <v>2064</v>
      </c>
      <c r="D50" s="11" t="s">
        <v>118</v>
      </c>
      <c r="E50" s="11" t="s">
        <v>119</v>
      </c>
      <c r="F50" s="12" t="n">
        <v>3</v>
      </c>
      <c r="G50" s="4" t="n">
        <v>3</v>
      </c>
      <c r="H50" s="4" t="n">
        <v>0</v>
      </c>
      <c r="I50" s="9" t="n">
        <f aca="false">G50/(F50-H50)</f>
        <v>1</v>
      </c>
      <c r="J50" s="11" t="n">
        <v>3768</v>
      </c>
      <c r="K50" s="10" t="n">
        <v>0.607749469214437</v>
      </c>
    </row>
    <row r="51" customFormat="false" ht="13.8" hidden="false" customHeight="false" outlineLevel="0" collapsed="false">
      <c r="A51" s="4" t="s">
        <v>12</v>
      </c>
      <c r="B51" s="4" t="s">
        <v>113</v>
      </c>
      <c r="C51" s="11" t="n">
        <v>2064</v>
      </c>
      <c r="D51" s="11" t="s">
        <v>120</v>
      </c>
      <c r="E51" s="11" t="s">
        <v>121</v>
      </c>
      <c r="F51" s="12" t="n">
        <v>3</v>
      </c>
      <c r="G51" s="4" t="n">
        <v>3</v>
      </c>
      <c r="H51" s="4" t="n">
        <v>0</v>
      </c>
      <c r="I51" s="9" t="n">
        <f aca="false">G51/(F51-H51)</f>
        <v>1</v>
      </c>
      <c r="J51" s="11" t="n">
        <v>3768</v>
      </c>
      <c r="K51" s="10" t="n">
        <v>0.607749469214437</v>
      </c>
    </row>
    <row r="52" customFormat="false" ht="13.8" hidden="false" customHeight="false" outlineLevel="0" collapsed="false">
      <c r="A52" s="4" t="s">
        <v>12</v>
      </c>
      <c r="B52" s="4" t="s">
        <v>113</v>
      </c>
      <c r="C52" s="11" t="n">
        <v>2064</v>
      </c>
      <c r="D52" s="11" t="s">
        <v>122</v>
      </c>
      <c r="E52" s="11" t="s">
        <v>123</v>
      </c>
      <c r="F52" s="12" t="n">
        <v>3</v>
      </c>
      <c r="G52" s="4" t="n">
        <v>1</v>
      </c>
      <c r="H52" s="4" t="n">
        <v>2</v>
      </c>
      <c r="I52" s="9" t="n">
        <f aca="false">G52/(F52-H52)</f>
        <v>1</v>
      </c>
      <c r="J52" s="11" t="n">
        <v>3768</v>
      </c>
      <c r="K52" s="10" t="n">
        <v>0.607749469214437</v>
      </c>
    </row>
    <row r="53" customFormat="false" ht="13.8" hidden="false" customHeight="false" outlineLevel="0" collapsed="false">
      <c r="A53" s="4" t="s">
        <v>12</v>
      </c>
      <c r="B53" s="4" t="s">
        <v>113</v>
      </c>
      <c r="C53" s="11" t="n">
        <v>2064</v>
      </c>
      <c r="D53" s="11" t="s">
        <v>124</v>
      </c>
      <c r="E53" s="11" t="s">
        <v>125</v>
      </c>
      <c r="F53" s="12" t="n">
        <v>3</v>
      </c>
      <c r="G53" s="4" t="n">
        <v>3</v>
      </c>
      <c r="H53" s="4" t="n">
        <v>0</v>
      </c>
      <c r="I53" s="9" t="n">
        <f aca="false">G53/(F53-H53)</f>
        <v>1</v>
      </c>
      <c r="J53" s="11" t="n">
        <v>3768</v>
      </c>
      <c r="K53" s="10" t="n">
        <v>0.607749469214437</v>
      </c>
    </row>
    <row r="54" customFormat="false" ht="13.8" hidden="false" customHeight="false" outlineLevel="0" collapsed="false">
      <c r="A54" s="4" t="s">
        <v>12</v>
      </c>
      <c r="B54" s="13" t="s">
        <v>126</v>
      </c>
      <c r="C54" s="13" t="n">
        <v>2065</v>
      </c>
      <c r="D54" s="11" t="s">
        <v>127</v>
      </c>
      <c r="E54" s="11" t="s">
        <v>128</v>
      </c>
      <c r="F54" s="15" t="n">
        <v>2</v>
      </c>
      <c r="G54" s="13" t="n">
        <v>1</v>
      </c>
      <c r="H54" s="13" t="n">
        <v>0</v>
      </c>
      <c r="I54" s="9" t="n">
        <f aca="false">G54/(F54-H54)</f>
        <v>0.5</v>
      </c>
      <c r="J54" s="13" t="n">
        <v>4029</v>
      </c>
      <c r="K54" s="10" t="n">
        <v>0.538595184909407</v>
      </c>
    </row>
    <row r="55" customFormat="false" ht="13.8" hidden="false" customHeight="false" outlineLevel="0" collapsed="false">
      <c r="A55" s="4" t="s">
        <v>12</v>
      </c>
      <c r="B55" s="13" t="s">
        <v>126</v>
      </c>
      <c r="C55" s="13" t="n">
        <v>2065</v>
      </c>
      <c r="D55" s="11" t="s">
        <v>129</v>
      </c>
      <c r="E55" s="11" t="s">
        <v>130</v>
      </c>
      <c r="F55" s="15" t="n">
        <v>2</v>
      </c>
      <c r="G55" s="13" t="n">
        <v>2</v>
      </c>
      <c r="H55" s="13" t="n">
        <v>0</v>
      </c>
      <c r="I55" s="9" t="n">
        <f aca="false">G55/(F55-H55)</f>
        <v>1</v>
      </c>
      <c r="J55" s="13" t="n">
        <v>4029</v>
      </c>
      <c r="K55" s="10" t="n">
        <v>0.538595184909407</v>
      </c>
    </row>
    <row r="56" customFormat="false" ht="13.8" hidden="false" customHeight="false" outlineLevel="0" collapsed="false">
      <c r="A56" s="4" t="s">
        <v>12</v>
      </c>
      <c r="B56" s="5" t="s">
        <v>126</v>
      </c>
      <c r="C56" s="5" t="n">
        <v>2065</v>
      </c>
      <c r="D56" s="6" t="s">
        <v>131</v>
      </c>
      <c r="E56" s="7" t="s">
        <v>132</v>
      </c>
      <c r="F56" s="8" t="n">
        <v>4</v>
      </c>
      <c r="G56" s="14" t="n">
        <v>2</v>
      </c>
      <c r="H56" s="14" t="n">
        <v>0</v>
      </c>
      <c r="I56" s="9" t="n">
        <f aca="false">G56/(F56-H56)</f>
        <v>0.5</v>
      </c>
      <c r="J56" s="4" t="n">
        <v>4029</v>
      </c>
      <c r="K56" s="10" t="n">
        <v>0.538595184909407</v>
      </c>
    </row>
    <row r="57" customFormat="false" ht="13.8" hidden="false" customHeight="false" outlineLevel="0" collapsed="false">
      <c r="A57" s="4" t="s">
        <v>12</v>
      </c>
      <c r="B57" s="5" t="s">
        <v>126</v>
      </c>
      <c r="C57" s="5" t="n">
        <v>2065</v>
      </c>
      <c r="D57" s="6" t="s">
        <v>133</v>
      </c>
      <c r="E57" s="7" t="s">
        <v>134</v>
      </c>
      <c r="F57" s="8" t="n">
        <v>4</v>
      </c>
      <c r="G57" s="14" t="n">
        <v>2</v>
      </c>
      <c r="H57" s="14" t="n">
        <v>0</v>
      </c>
      <c r="I57" s="9" t="n">
        <f aca="false">G57/(F57-H57)</f>
        <v>0.5</v>
      </c>
      <c r="J57" s="4" t="n">
        <v>4029</v>
      </c>
      <c r="K57" s="10" t="n">
        <v>0.538595184909407</v>
      </c>
    </row>
    <row r="58" customFormat="false" ht="13.8" hidden="false" customHeight="false" outlineLevel="0" collapsed="false">
      <c r="A58" s="4" t="s">
        <v>12</v>
      </c>
      <c r="B58" s="5" t="s">
        <v>126</v>
      </c>
      <c r="C58" s="5" t="n">
        <v>2065</v>
      </c>
      <c r="D58" s="6" t="s">
        <v>135</v>
      </c>
      <c r="E58" s="7" t="s">
        <v>136</v>
      </c>
      <c r="F58" s="8" t="n">
        <v>4</v>
      </c>
      <c r="G58" s="14" t="n">
        <v>3</v>
      </c>
      <c r="H58" s="14" t="n">
        <v>0</v>
      </c>
      <c r="I58" s="9" t="n">
        <f aca="false">G58/(F58-H58)</f>
        <v>0.75</v>
      </c>
      <c r="J58" s="4" t="n">
        <v>4029</v>
      </c>
      <c r="K58" s="10" t="n">
        <v>0.538595184909407</v>
      </c>
    </row>
    <row r="59" customFormat="false" ht="13.8" hidden="false" customHeight="false" outlineLevel="0" collapsed="false">
      <c r="A59" s="4" t="s">
        <v>12</v>
      </c>
      <c r="B59" s="5" t="s">
        <v>126</v>
      </c>
      <c r="C59" s="5" t="n">
        <v>2065</v>
      </c>
      <c r="D59" s="6" t="s">
        <v>137</v>
      </c>
      <c r="E59" s="7" t="s">
        <v>138</v>
      </c>
      <c r="F59" s="8" t="n">
        <v>4</v>
      </c>
      <c r="G59" s="14" t="n">
        <v>4</v>
      </c>
      <c r="H59" s="14" t="n">
        <v>0</v>
      </c>
      <c r="I59" s="9" t="n">
        <f aca="false">G59/(F59-H59)</f>
        <v>1</v>
      </c>
      <c r="J59" s="4" t="n">
        <v>4029</v>
      </c>
      <c r="K59" s="10" t="n">
        <v>0.538595184909407</v>
      </c>
    </row>
    <row r="60" customFormat="false" ht="13.8" hidden="false" customHeight="false" outlineLevel="0" collapsed="false">
      <c r="A60" s="4" t="s">
        <v>12</v>
      </c>
      <c r="B60" s="5" t="s">
        <v>126</v>
      </c>
      <c r="C60" s="5" t="n">
        <v>2065</v>
      </c>
      <c r="D60" s="6" t="s">
        <v>139</v>
      </c>
      <c r="E60" s="11" t="s">
        <v>140</v>
      </c>
      <c r="F60" s="8" t="n">
        <v>4</v>
      </c>
      <c r="G60" s="14" t="n">
        <v>2</v>
      </c>
      <c r="H60" s="14" t="n">
        <v>0</v>
      </c>
      <c r="I60" s="9" t="n">
        <f aca="false">G60/(F60-H60)</f>
        <v>0.5</v>
      </c>
      <c r="J60" s="4" t="n">
        <v>4029</v>
      </c>
      <c r="K60" s="10" t="n">
        <v>0.538595184909407</v>
      </c>
    </row>
    <row r="61" customFormat="false" ht="13.8" hidden="false" customHeight="false" outlineLevel="0" collapsed="false">
      <c r="A61" s="4" t="s">
        <v>12</v>
      </c>
      <c r="B61" s="4" t="s">
        <v>141</v>
      </c>
      <c r="C61" s="4" t="n">
        <v>2099</v>
      </c>
      <c r="D61" s="11" t="s">
        <v>142</v>
      </c>
      <c r="E61" s="11" t="s">
        <v>143</v>
      </c>
      <c r="F61" s="12" t="n">
        <v>4</v>
      </c>
      <c r="G61" s="4" t="n">
        <v>4</v>
      </c>
      <c r="H61" s="4" t="n">
        <v>0</v>
      </c>
      <c r="I61" s="9" t="n">
        <f aca="false">G61/(F61-H61)</f>
        <v>1</v>
      </c>
      <c r="J61" s="4" t="n">
        <v>1788</v>
      </c>
      <c r="K61" s="10" t="n">
        <v>0.578831312017641</v>
      </c>
    </row>
    <row r="62" customFormat="false" ht="13.8" hidden="false" customHeight="false" outlineLevel="0" collapsed="false">
      <c r="A62" s="4" t="s">
        <v>12</v>
      </c>
      <c r="B62" s="4" t="s">
        <v>141</v>
      </c>
      <c r="C62" s="4" t="n">
        <v>2099</v>
      </c>
      <c r="D62" s="11" t="s">
        <v>144</v>
      </c>
      <c r="E62" s="11" t="s">
        <v>145</v>
      </c>
      <c r="F62" s="12" t="n">
        <v>4</v>
      </c>
      <c r="G62" s="17" t="n">
        <v>2</v>
      </c>
      <c r="H62" s="17" t="n">
        <v>1</v>
      </c>
      <c r="I62" s="9" t="n">
        <f aca="false">G62/(F62-H62)</f>
        <v>0.666666666666667</v>
      </c>
      <c r="J62" s="4" t="n">
        <v>1788</v>
      </c>
      <c r="K62" s="10" t="n">
        <v>0.578831312017641</v>
      </c>
    </row>
    <row r="63" customFormat="false" ht="13.8" hidden="false" customHeight="false" outlineLevel="0" collapsed="false">
      <c r="A63" s="4" t="s">
        <v>12</v>
      </c>
      <c r="B63" s="4" t="s">
        <v>141</v>
      </c>
      <c r="C63" s="4" t="n">
        <v>2099</v>
      </c>
      <c r="D63" s="11" t="s">
        <v>146</v>
      </c>
      <c r="E63" s="11" t="s">
        <v>147</v>
      </c>
      <c r="F63" s="12" t="n">
        <v>4</v>
      </c>
      <c r="G63" s="4" t="n">
        <v>4</v>
      </c>
      <c r="H63" s="4" t="n">
        <v>0</v>
      </c>
      <c r="I63" s="9" t="n">
        <f aca="false">G63/(F63-H63)</f>
        <v>1</v>
      </c>
      <c r="J63" s="4" t="n">
        <v>1788</v>
      </c>
      <c r="K63" s="10" t="n">
        <v>0.578831312017641</v>
      </c>
    </row>
    <row r="64" customFormat="false" ht="13.8" hidden="false" customHeight="false" outlineLevel="0" collapsed="false">
      <c r="A64" s="4" t="s">
        <v>12</v>
      </c>
      <c r="B64" s="4" t="s">
        <v>141</v>
      </c>
      <c r="C64" s="4" t="n">
        <v>2099</v>
      </c>
      <c r="D64" s="11" t="s">
        <v>148</v>
      </c>
      <c r="E64" s="11" t="s">
        <v>149</v>
      </c>
      <c r="F64" s="12" t="n">
        <v>4</v>
      </c>
      <c r="G64" s="4" t="n">
        <v>1</v>
      </c>
      <c r="H64" s="4" t="n">
        <v>1</v>
      </c>
      <c r="I64" s="9" t="n">
        <f aca="false">G64/(F64-H64)</f>
        <v>0.333333333333333</v>
      </c>
      <c r="J64" s="4" t="n">
        <v>1788</v>
      </c>
      <c r="K64" s="10" t="n">
        <v>0.578831312017641</v>
      </c>
    </row>
    <row r="65" customFormat="false" ht="13.8" hidden="false" customHeight="false" outlineLevel="0" collapsed="false">
      <c r="A65" s="4" t="s">
        <v>12</v>
      </c>
      <c r="B65" s="4" t="s">
        <v>141</v>
      </c>
      <c r="C65" s="4" t="n">
        <v>2099</v>
      </c>
      <c r="D65" s="11" t="s">
        <v>150</v>
      </c>
      <c r="E65" s="11" t="s">
        <v>151</v>
      </c>
      <c r="F65" s="12" t="n">
        <v>4</v>
      </c>
      <c r="G65" s="4" t="n">
        <v>2</v>
      </c>
      <c r="H65" s="4" t="n">
        <v>1</v>
      </c>
      <c r="I65" s="9" t="n">
        <f aca="false">G65/(F65-H65)</f>
        <v>0.666666666666667</v>
      </c>
      <c r="J65" s="4" t="n">
        <v>1788</v>
      </c>
      <c r="K65" s="10" t="n">
        <v>0.578831312017641</v>
      </c>
    </row>
    <row r="66" customFormat="false" ht="13.8" hidden="false" customHeight="false" outlineLevel="0" collapsed="false">
      <c r="A66" s="4" t="s">
        <v>12</v>
      </c>
      <c r="B66" s="4" t="s">
        <v>141</v>
      </c>
      <c r="C66" s="4" t="n">
        <v>2099</v>
      </c>
      <c r="D66" s="11" t="s">
        <v>152</v>
      </c>
      <c r="E66" s="11" t="s">
        <v>153</v>
      </c>
      <c r="F66" s="12" t="n">
        <v>4</v>
      </c>
      <c r="G66" s="4" t="n">
        <v>3</v>
      </c>
      <c r="H66" s="4" t="n">
        <v>1</v>
      </c>
      <c r="I66" s="9" t="n">
        <f aca="false">G66/(F66-H66)</f>
        <v>1</v>
      </c>
      <c r="J66" s="4" t="n">
        <v>1788</v>
      </c>
      <c r="K66" s="10" t="n">
        <v>0.578831312017641</v>
      </c>
    </row>
    <row r="67" customFormat="false" ht="13.8" hidden="false" customHeight="false" outlineLevel="0" collapsed="false">
      <c r="A67" s="4" t="s">
        <v>12</v>
      </c>
      <c r="B67" s="4" t="s">
        <v>141</v>
      </c>
      <c r="C67" s="4" t="n">
        <v>2099</v>
      </c>
      <c r="D67" s="11" t="s">
        <v>154</v>
      </c>
      <c r="E67" s="11" t="s">
        <v>155</v>
      </c>
      <c r="F67" s="12" t="n">
        <v>4</v>
      </c>
      <c r="G67" s="4" t="n">
        <v>4</v>
      </c>
      <c r="H67" s="4" t="n">
        <v>0</v>
      </c>
      <c r="I67" s="9" t="n">
        <f aca="false">G67/(F67-H67)</f>
        <v>1</v>
      </c>
      <c r="J67" s="4" t="n">
        <v>1788</v>
      </c>
      <c r="K67" s="10" t="n">
        <v>0.578831312017641</v>
      </c>
    </row>
    <row r="68" customFormat="false" ht="13.8" hidden="false" customHeight="false" outlineLevel="0" collapsed="false">
      <c r="A68" s="4" t="s">
        <v>12</v>
      </c>
      <c r="B68" s="4" t="s">
        <v>141</v>
      </c>
      <c r="C68" s="4" t="n">
        <v>2099</v>
      </c>
      <c r="D68" s="11" t="s">
        <v>156</v>
      </c>
      <c r="E68" s="11" t="s">
        <v>157</v>
      </c>
      <c r="F68" s="12" t="n">
        <v>4</v>
      </c>
      <c r="G68" s="4" t="n">
        <v>4</v>
      </c>
      <c r="H68" s="4" t="n">
        <v>0</v>
      </c>
      <c r="I68" s="9" t="n">
        <f aca="false">G68/(F68-H68)</f>
        <v>1</v>
      </c>
      <c r="J68" s="4" t="n">
        <v>1788</v>
      </c>
      <c r="K68" s="10" t="n">
        <v>0.578831312017641</v>
      </c>
    </row>
    <row r="69" customFormat="false" ht="13.8" hidden="false" customHeight="false" outlineLevel="0" collapsed="false">
      <c r="A69" s="4" t="s">
        <v>12</v>
      </c>
      <c r="B69" s="4" t="s">
        <v>141</v>
      </c>
      <c r="C69" s="4" t="n">
        <v>2099</v>
      </c>
      <c r="D69" s="11" t="s">
        <v>158</v>
      </c>
      <c r="E69" s="11" t="s">
        <v>159</v>
      </c>
      <c r="F69" s="12" t="n">
        <v>4</v>
      </c>
      <c r="G69" s="4" t="n">
        <v>4</v>
      </c>
      <c r="H69" s="4" t="n">
        <v>0</v>
      </c>
      <c r="I69" s="9" t="n">
        <f aca="false">G69/(F69-H69)</f>
        <v>1</v>
      </c>
      <c r="J69" s="4" t="n">
        <v>1788</v>
      </c>
      <c r="K69" s="10" t="n">
        <v>0.578831312017641</v>
      </c>
    </row>
    <row r="70" customFormat="false" ht="13.8" hidden="false" customHeight="false" outlineLevel="0" collapsed="false">
      <c r="A70" s="4" t="s">
        <v>12</v>
      </c>
      <c r="B70" s="13" t="s">
        <v>160</v>
      </c>
      <c r="C70" s="13" t="n">
        <v>55294</v>
      </c>
      <c r="D70" s="6" t="s">
        <v>161</v>
      </c>
      <c r="E70" s="11" t="s">
        <v>162</v>
      </c>
      <c r="F70" s="12" t="n">
        <v>2</v>
      </c>
      <c r="G70" s="13" t="n">
        <v>0</v>
      </c>
      <c r="H70" s="13" t="n">
        <v>1</v>
      </c>
      <c r="I70" s="9" t="n">
        <f aca="false">G70/(F70-H70)</f>
        <v>0</v>
      </c>
      <c r="J70" s="13" t="n">
        <v>1884</v>
      </c>
      <c r="K70" s="10" t="n">
        <v>0.438428874734607</v>
      </c>
    </row>
    <row r="71" customFormat="false" ht="13.8" hidden="false" customHeight="false" outlineLevel="0" collapsed="false">
      <c r="A71" s="4" t="s">
        <v>12</v>
      </c>
      <c r="B71" s="13" t="s">
        <v>163</v>
      </c>
      <c r="C71" s="13" t="n">
        <v>2260</v>
      </c>
      <c r="D71" s="11" t="s">
        <v>164</v>
      </c>
      <c r="E71" s="11" t="s">
        <v>165</v>
      </c>
      <c r="F71" s="12" t="n">
        <v>4</v>
      </c>
      <c r="G71" s="4" t="n">
        <v>2</v>
      </c>
      <c r="H71" s="4" t="n">
        <v>0</v>
      </c>
      <c r="I71" s="9" t="n">
        <f aca="false">G71/(F71-H71)</f>
        <v>0.5</v>
      </c>
      <c r="J71" s="13" t="n">
        <v>2463</v>
      </c>
      <c r="K71" s="10" t="n">
        <v>0.571660576532684</v>
      </c>
    </row>
    <row r="72" customFormat="false" ht="13.8" hidden="false" customHeight="false" outlineLevel="0" collapsed="false">
      <c r="A72" s="4" t="s">
        <v>12</v>
      </c>
      <c r="B72" s="13" t="s">
        <v>163</v>
      </c>
      <c r="C72" s="13" t="n">
        <v>2260</v>
      </c>
      <c r="D72" s="11" t="s">
        <v>166</v>
      </c>
      <c r="E72" s="11" t="s">
        <v>167</v>
      </c>
      <c r="F72" s="12" t="n">
        <v>4</v>
      </c>
      <c r="G72" s="4" t="n">
        <v>2</v>
      </c>
      <c r="H72" s="4" t="n">
        <v>0</v>
      </c>
      <c r="I72" s="9" t="n">
        <f aca="false">G72/(F72-H72)</f>
        <v>0.5</v>
      </c>
      <c r="J72" s="13" t="n">
        <v>2463</v>
      </c>
      <c r="K72" s="10" t="n">
        <v>0.571660576532684</v>
      </c>
    </row>
    <row r="73" customFormat="false" ht="13.8" hidden="false" customHeight="false" outlineLevel="0" collapsed="false">
      <c r="A73" s="4" t="s">
        <v>12</v>
      </c>
      <c r="B73" s="13" t="s">
        <v>163</v>
      </c>
      <c r="C73" s="13" t="n">
        <v>2260</v>
      </c>
      <c r="D73" s="11" t="s">
        <v>168</v>
      </c>
      <c r="E73" s="11" t="s">
        <v>169</v>
      </c>
      <c r="F73" s="12" t="n">
        <v>4</v>
      </c>
      <c r="G73" s="4" t="n">
        <v>4</v>
      </c>
      <c r="H73" s="4" t="n">
        <v>0</v>
      </c>
      <c r="I73" s="9" t="n">
        <f aca="false">G73/(F73-H73)</f>
        <v>1</v>
      </c>
      <c r="J73" s="13" t="n">
        <v>2463</v>
      </c>
      <c r="K73" s="10" t="n">
        <v>0.571660576532684</v>
      </c>
    </row>
    <row r="74" customFormat="false" ht="13.8" hidden="false" customHeight="false" outlineLevel="0" collapsed="false">
      <c r="A74" s="4" t="s">
        <v>12</v>
      </c>
      <c r="B74" s="13" t="s">
        <v>163</v>
      </c>
      <c r="C74" s="13" t="n">
        <v>2260</v>
      </c>
      <c r="D74" s="11" t="s">
        <v>170</v>
      </c>
      <c r="E74" s="11" t="s">
        <v>171</v>
      </c>
      <c r="F74" s="12" t="n">
        <v>5</v>
      </c>
      <c r="G74" s="4" t="n">
        <v>2</v>
      </c>
      <c r="H74" s="4" t="n">
        <v>0</v>
      </c>
      <c r="I74" s="9" t="n">
        <f aca="false">G74/(F74-H74)</f>
        <v>0.4</v>
      </c>
      <c r="J74" s="13" t="n">
        <v>2463</v>
      </c>
      <c r="K74" s="10" t="n">
        <v>0.571660576532684</v>
      </c>
    </row>
    <row r="75" customFormat="false" ht="13.8" hidden="false" customHeight="false" outlineLevel="0" collapsed="false">
      <c r="A75" s="4" t="s">
        <v>12</v>
      </c>
      <c r="B75" s="13" t="s">
        <v>163</v>
      </c>
      <c r="C75" s="13" t="n">
        <v>2260</v>
      </c>
      <c r="D75" s="11" t="s">
        <v>172</v>
      </c>
      <c r="E75" s="11" t="s">
        <v>173</v>
      </c>
      <c r="F75" s="12" t="n">
        <v>4</v>
      </c>
      <c r="G75" s="4" t="n">
        <v>1</v>
      </c>
      <c r="H75" s="4" t="n">
        <v>0</v>
      </c>
      <c r="I75" s="9" t="n">
        <f aca="false">G75/(F75-H75)</f>
        <v>0.25</v>
      </c>
      <c r="J75" s="13" t="n">
        <v>2463</v>
      </c>
      <c r="K75" s="10" t="n">
        <v>0.571660576532684</v>
      </c>
    </row>
    <row r="76" customFormat="false" ht="13.8" hidden="false" customHeight="false" outlineLevel="0" collapsed="false">
      <c r="A76" s="4" t="s">
        <v>12</v>
      </c>
      <c r="B76" s="13" t="s">
        <v>163</v>
      </c>
      <c r="C76" s="13" t="n">
        <v>2260</v>
      </c>
      <c r="D76" s="11" t="s">
        <v>174</v>
      </c>
      <c r="E76" s="11" t="s">
        <v>175</v>
      </c>
      <c r="F76" s="12" t="n">
        <v>4</v>
      </c>
      <c r="G76" s="4" t="n">
        <v>4</v>
      </c>
      <c r="H76" s="4" t="n">
        <v>0</v>
      </c>
      <c r="I76" s="9" t="n">
        <f aca="false">G76/(F76-H76)</f>
        <v>1</v>
      </c>
      <c r="J76" s="13" t="n">
        <v>2463</v>
      </c>
      <c r="K76" s="10" t="n">
        <v>0.571660576532684</v>
      </c>
    </row>
    <row r="77" customFormat="false" ht="13.8" hidden="false" customHeight="false" outlineLevel="0" collapsed="false">
      <c r="A77" s="4" t="s">
        <v>12</v>
      </c>
      <c r="B77" s="13" t="s">
        <v>163</v>
      </c>
      <c r="C77" s="13" t="n">
        <v>2260</v>
      </c>
      <c r="D77" s="11" t="s">
        <v>176</v>
      </c>
      <c r="E77" s="11" t="s">
        <v>177</v>
      </c>
      <c r="F77" s="12" t="n">
        <v>4</v>
      </c>
      <c r="G77" s="4" t="n">
        <v>3</v>
      </c>
      <c r="H77" s="4" t="n">
        <v>0</v>
      </c>
      <c r="I77" s="9" t="n">
        <f aca="false">G77/(F77-H77)</f>
        <v>0.75</v>
      </c>
      <c r="J77" s="13" t="n">
        <v>2463</v>
      </c>
      <c r="K77" s="10" t="n">
        <v>0.571660576532684</v>
      </c>
    </row>
    <row r="78" customFormat="false" ht="13.8" hidden="false" customHeight="false" outlineLevel="0" collapsed="false">
      <c r="A78" s="4" t="s">
        <v>12</v>
      </c>
      <c r="B78" s="4" t="s">
        <v>178</v>
      </c>
      <c r="C78" s="4" t="n">
        <v>2263</v>
      </c>
      <c r="D78" s="11" t="s">
        <v>179</v>
      </c>
      <c r="E78" s="11" t="s">
        <v>180</v>
      </c>
      <c r="F78" s="12" t="n">
        <v>3</v>
      </c>
      <c r="G78" s="4" t="n">
        <v>3</v>
      </c>
      <c r="H78" s="4" t="n">
        <v>0</v>
      </c>
      <c r="I78" s="9" t="n">
        <f aca="false">G78/(F78-H78)</f>
        <v>1</v>
      </c>
      <c r="J78" s="4" t="n">
        <v>2466</v>
      </c>
      <c r="K78" s="10" t="n">
        <v>0.510543390105434</v>
      </c>
    </row>
    <row r="79" customFormat="false" ht="13.8" hidden="false" customHeight="false" outlineLevel="0" collapsed="false">
      <c r="A79" s="4" t="s">
        <v>12</v>
      </c>
      <c r="B79" s="4" t="s">
        <v>178</v>
      </c>
      <c r="C79" s="4" t="n">
        <v>2263</v>
      </c>
      <c r="D79" s="11" t="s">
        <v>181</v>
      </c>
      <c r="E79" s="11" t="s">
        <v>182</v>
      </c>
      <c r="F79" s="12" t="n">
        <v>3</v>
      </c>
      <c r="G79" s="4" t="n">
        <v>2</v>
      </c>
      <c r="H79" s="4" t="n">
        <v>0</v>
      </c>
      <c r="I79" s="9" t="n">
        <f aca="false">G79/(F79-H79)</f>
        <v>0.666666666666667</v>
      </c>
      <c r="J79" s="4" t="n">
        <v>2466</v>
      </c>
      <c r="K79" s="10" t="n">
        <v>0.510543390105434</v>
      </c>
    </row>
    <row r="80" customFormat="false" ht="13.8" hidden="false" customHeight="false" outlineLevel="0" collapsed="false">
      <c r="A80" s="4" t="s">
        <v>12</v>
      </c>
      <c r="B80" s="13" t="s">
        <v>178</v>
      </c>
      <c r="C80" s="13" t="n">
        <v>2263</v>
      </c>
      <c r="D80" s="11" t="s">
        <v>183</v>
      </c>
      <c r="E80" s="11" t="s">
        <v>184</v>
      </c>
      <c r="F80" s="12" t="n">
        <v>8</v>
      </c>
      <c r="G80" s="4" t="n">
        <v>3</v>
      </c>
      <c r="H80" s="4" t="n">
        <v>0</v>
      </c>
      <c r="I80" s="9" t="n">
        <f aca="false">G80/(F80-H80)</f>
        <v>0.375</v>
      </c>
      <c r="J80" s="13" t="n">
        <v>2469</v>
      </c>
      <c r="K80" s="10" t="n">
        <v>0.511948157148643</v>
      </c>
    </row>
    <row r="81" customFormat="false" ht="13.8" hidden="false" customHeight="false" outlineLevel="0" collapsed="false">
      <c r="A81" s="4" t="s">
        <v>12</v>
      </c>
      <c r="B81" s="13" t="s">
        <v>178</v>
      </c>
      <c r="C81" s="13" t="n">
        <v>2263</v>
      </c>
      <c r="D81" s="11" t="s">
        <v>183</v>
      </c>
      <c r="E81" s="11" t="s">
        <v>184</v>
      </c>
      <c r="F81" s="12" t="n">
        <v>9</v>
      </c>
      <c r="G81" s="4" t="n">
        <v>2</v>
      </c>
      <c r="H81" s="4" t="n">
        <v>0</v>
      </c>
      <c r="I81" s="9" t="n">
        <f aca="false">G81/(F81-H81)</f>
        <v>0.222222222222222</v>
      </c>
      <c r="J81" s="13" t="n">
        <v>2466</v>
      </c>
      <c r="K81" s="10" t="n">
        <v>0.510543390105434</v>
      </c>
    </row>
    <row r="82" customFormat="false" ht="13.8" hidden="false" customHeight="false" outlineLevel="0" collapsed="false">
      <c r="A82" s="4" t="s">
        <v>12</v>
      </c>
      <c r="B82" s="13" t="s">
        <v>178</v>
      </c>
      <c r="C82" s="13" t="n">
        <v>2263</v>
      </c>
      <c r="D82" s="11" t="s">
        <v>185</v>
      </c>
      <c r="E82" s="11" t="s">
        <v>186</v>
      </c>
      <c r="F82" s="12" t="n">
        <v>4</v>
      </c>
      <c r="G82" s="4" t="n">
        <v>1</v>
      </c>
      <c r="H82" s="4" t="n">
        <v>0</v>
      </c>
      <c r="I82" s="9" t="n">
        <f aca="false">G82/(F82-H82)</f>
        <v>0.25</v>
      </c>
      <c r="J82" s="13" t="n">
        <v>2469</v>
      </c>
      <c r="K82" s="10" t="n">
        <v>0.511948157148643</v>
      </c>
    </row>
    <row r="83" customFormat="false" ht="13.8" hidden="false" customHeight="false" outlineLevel="0" collapsed="false">
      <c r="A83" s="4" t="s">
        <v>12</v>
      </c>
      <c r="B83" s="13" t="s">
        <v>178</v>
      </c>
      <c r="C83" s="13" t="n">
        <v>2263</v>
      </c>
      <c r="D83" s="11" t="s">
        <v>185</v>
      </c>
      <c r="E83" s="11" t="s">
        <v>186</v>
      </c>
      <c r="F83" s="12" t="n">
        <v>8</v>
      </c>
      <c r="G83" s="4" t="n">
        <v>3</v>
      </c>
      <c r="H83" s="4" t="n">
        <v>0</v>
      </c>
      <c r="I83" s="9" t="n">
        <f aca="false">G83/(F83-H83)</f>
        <v>0.375</v>
      </c>
      <c r="J83" s="13" t="n">
        <v>2466</v>
      </c>
      <c r="K83" s="10" t="n">
        <v>0.510543390105434</v>
      </c>
    </row>
    <row r="84" customFormat="false" ht="13.8" hidden="false" customHeight="false" outlineLevel="0" collapsed="false">
      <c r="A84" s="4" t="s">
        <v>12</v>
      </c>
      <c r="B84" s="5" t="s">
        <v>187</v>
      </c>
      <c r="C84" s="5" t="n">
        <v>2261</v>
      </c>
      <c r="D84" s="6" t="s">
        <v>188</v>
      </c>
      <c r="E84" s="11" t="s">
        <v>189</v>
      </c>
      <c r="F84" s="15" t="n">
        <v>4</v>
      </c>
      <c r="G84" s="4" t="n">
        <v>4</v>
      </c>
      <c r="H84" s="4" t="n">
        <v>0</v>
      </c>
      <c r="I84" s="9" t="n">
        <f aca="false">G84/(F84-H84)</f>
        <v>1</v>
      </c>
      <c r="J84" s="5" t="n">
        <v>2421</v>
      </c>
      <c r="K84" s="10" t="n">
        <v>0.657992565055762</v>
      </c>
    </row>
    <row r="85" customFormat="false" ht="13.8" hidden="false" customHeight="false" outlineLevel="0" collapsed="false">
      <c r="A85" s="4" t="s">
        <v>12</v>
      </c>
      <c r="B85" s="5" t="s">
        <v>187</v>
      </c>
      <c r="C85" s="5" t="n">
        <v>2261</v>
      </c>
      <c r="D85" s="6" t="s">
        <v>190</v>
      </c>
      <c r="E85" s="11" t="s">
        <v>191</v>
      </c>
      <c r="F85" s="15" t="n">
        <v>4</v>
      </c>
      <c r="G85" s="4" t="n">
        <v>3</v>
      </c>
      <c r="H85" s="4" t="n">
        <v>0</v>
      </c>
      <c r="I85" s="9" t="n">
        <f aca="false">G85/(F85-H85)</f>
        <v>0.75</v>
      </c>
      <c r="J85" s="5" t="n">
        <v>2421</v>
      </c>
      <c r="K85" s="10" t="n">
        <v>0.657992565055762</v>
      </c>
    </row>
    <row r="86" customFormat="false" ht="13.8" hidden="false" customHeight="false" outlineLevel="0" collapsed="false">
      <c r="A86" s="4" t="s">
        <v>12</v>
      </c>
      <c r="B86" s="5" t="s">
        <v>187</v>
      </c>
      <c r="C86" s="5" t="n">
        <v>2261</v>
      </c>
      <c r="D86" s="6" t="s">
        <v>192</v>
      </c>
      <c r="E86" s="11" t="s">
        <v>193</v>
      </c>
      <c r="F86" s="15" t="n">
        <v>4</v>
      </c>
      <c r="G86" s="4" t="n">
        <v>1</v>
      </c>
      <c r="H86" s="4" t="n">
        <v>0</v>
      </c>
      <c r="I86" s="9" t="n">
        <f aca="false">G86/(F86-H86)</f>
        <v>0.25</v>
      </c>
      <c r="J86" s="5" t="n">
        <v>2421</v>
      </c>
      <c r="K86" s="10" t="n">
        <v>0.657992565055762</v>
      </c>
    </row>
    <row r="87" customFormat="false" ht="13.8" hidden="false" customHeight="false" outlineLevel="0" collapsed="false">
      <c r="A87" s="4" t="s">
        <v>12</v>
      </c>
      <c r="B87" s="5" t="s">
        <v>187</v>
      </c>
      <c r="C87" s="5" t="n">
        <v>2261</v>
      </c>
      <c r="D87" s="6" t="s">
        <v>194</v>
      </c>
      <c r="E87" s="11" t="s">
        <v>195</v>
      </c>
      <c r="F87" s="15" t="n">
        <v>4</v>
      </c>
      <c r="G87" s="4" t="n">
        <v>2</v>
      </c>
      <c r="H87" s="4" t="n">
        <v>0</v>
      </c>
      <c r="I87" s="9" t="n">
        <f aca="false">G87/(F87-H87)</f>
        <v>0.5</v>
      </c>
      <c r="J87" s="5" t="n">
        <v>2421</v>
      </c>
      <c r="K87" s="10" t="n">
        <v>0.657992565055762</v>
      </c>
    </row>
    <row r="88" customFormat="false" ht="13.8" hidden="false" customHeight="false" outlineLevel="0" collapsed="false">
      <c r="A88" s="4" t="s">
        <v>12</v>
      </c>
      <c r="B88" s="5" t="s">
        <v>187</v>
      </c>
      <c r="C88" s="5" t="n">
        <v>2261</v>
      </c>
      <c r="D88" s="6" t="s">
        <v>196</v>
      </c>
      <c r="E88" s="11" t="s">
        <v>197</v>
      </c>
      <c r="F88" s="15" t="n">
        <v>4</v>
      </c>
      <c r="G88" s="4" t="n">
        <v>2</v>
      </c>
      <c r="H88" s="4" t="n">
        <v>0</v>
      </c>
      <c r="I88" s="9" t="n">
        <f aca="false">G88/(F88-H88)</f>
        <v>0.5</v>
      </c>
      <c r="J88" s="5" t="n">
        <v>2421</v>
      </c>
      <c r="K88" s="10" t="n">
        <v>0.657992565055762</v>
      </c>
    </row>
    <row r="89" customFormat="false" ht="13.8" hidden="false" customHeight="false" outlineLevel="0" collapsed="false">
      <c r="A89" s="4" t="s">
        <v>12</v>
      </c>
      <c r="B89" s="18" t="s">
        <v>198</v>
      </c>
      <c r="C89" s="5" t="n">
        <v>2264</v>
      </c>
      <c r="D89" s="7" t="s">
        <v>199</v>
      </c>
      <c r="E89" s="11" t="s">
        <v>200</v>
      </c>
      <c r="F89" s="5" t="n">
        <v>4</v>
      </c>
      <c r="G89" s="4" t="n">
        <v>1</v>
      </c>
      <c r="H89" s="4" t="n">
        <v>0</v>
      </c>
      <c r="I89" s="9" t="n">
        <f aca="false">G89/(F89-H89)</f>
        <v>0.25</v>
      </c>
      <c r="J89" s="5" t="n">
        <v>2409</v>
      </c>
      <c r="K89" s="10" t="n">
        <v>0.635533416355334</v>
      </c>
    </row>
    <row r="90" customFormat="false" ht="13.8" hidden="false" customHeight="false" outlineLevel="0" collapsed="false">
      <c r="A90" s="4" t="s">
        <v>12</v>
      </c>
      <c r="B90" s="18" t="s">
        <v>198</v>
      </c>
      <c r="C90" s="5" t="n">
        <v>2264</v>
      </c>
      <c r="D90" s="7" t="s">
        <v>201</v>
      </c>
      <c r="E90" s="11" t="s">
        <v>202</v>
      </c>
      <c r="F90" s="5" t="n">
        <v>4</v>
      </c>
      <c r="G90" s="4" t="n">
        <v>2</v>
      </c>
      <c r="H90" s="4" t="n">
        <v>0</v>
      </c>
      <c r="I90" s="9" t="n">
        <f aca="false">G90/(F90-H90)</f>
        <v>0.5</v>
      </c>
      <c r="J90" s="5" t="n">
        <v>2409</v>
      </c>
      <c r="K90" s="10" t="n">
        <v>0.635533416355334</v>
      </c>
    </row>
    <row r="91" customFormat="false" ht="13.8" hidden="false" customHeight="false" outlineLevel="0" collapsed="false">
      <c r="A91" s="4" t="s">
        <v>12</v>
      </c>
      <c r="B91" s="18" t="s">
        <v>198</v>
      </c>
      <c r="C91" s="5" t="n">
        <v>2264</v>
      </c>
      <c r="D91" s="7" t="s">
        <v>203</v>
      </c>
      <c r="E91" s="11" t="s">
        <v>204</v>
      </c>
      <c r="F91" s="5" t="n">
        <v>4</v>
      </c>
      <c r="G91" s="4" t="n">
        <v>2</v>
      </c>
      <c r="H91" s="4" t="n">
        <v>0</v>
      </c>
      <c r="I91" s="9" t="n">
        <f aca="false">G91/(F91-H91)</f>
        <v>0.5</v>
      </c>
      <c r="J91" s="5" t="n">
        <v>2409</v>
      </c>
      <c r="K91" s="10" t="n">
        <v>0.635533416355334</v>
      </c>
    </row>
    <row r="92" customFormat="false" ht="13.8" hidden="false" customHeight="false" outlineLevel="0" collapsed="false">
      <c r="A92" s="4" t="s">
        <v>205</v>
      </c>
      <c r="B92" s="4" t="s">
        <v>206</v>
      </c>
      <c r="C92" s="4" t="n">
        <v>2625</v>
      </c>
      <c r="D92" s="11" t="s">
        <v>207</v>
      </c>
      <c r="E92" s="11" t="s">
        <v>208</v>
      </c>
      <c r="F92" s="12" t="n">
        <v>5</v>
      </c>
      <c r="G92" s="4" t="n">
        <v>4</v>
      </c>
      <c r="H92" s="4" t="n">
        <v>1</v>
      </c>
      <c r="I92" s="9" t="n">
        <f aca="false">G92/(F92-H92)</f>
        <v>1</v>
      </c>
      <c r="J92" s="4" t="n">
        <v>1335</v>
      </c>
      <c r="K92" s="10" t="n">
        <v>0.641198501872659</v>
      </c>
    </row>
    <row r="93" customFormat="false" ht="13.8" hidden="false" customHeight="false" outlineLevel="0" collapsed="false">
      <c r="A93" s="4" t="s">
        <v>105</v>
      </c>
      <c r="B93" s="4" t="s">
        <v>206</v>
      </c>
      <c r="C93" s="4" t="n">
        <v>2625</v>
      </c>
      <c r="D93" s="11" t="s">
        <v>209</v>
      </c>
      <c r="E93" s="11" t="s">
        <v>210</v>
      </c>
      <c r="F93" s="12" t="n">
        <v>5</v>
      </c>
      <c r="G93" s="4" t="n">
        <v>5</v>
      </c>
      <c r="H93" s="4" t="n">
        <v>0</v>
      </c>
      <c r="I93" s="9" t="n">
        <f aca="false">G93/(F93-H93)</f>
        <v>1</v>
      </c>
      <c r="J93" s="4" t="n">
        <v>1335</v>
      </c>
      <c r="K93" s="10" t="n">
        <v>0.641198501872659</v>
      </c>
    </row>
    <row r="94" customFormat="false" ht="13.8" hidden="false" customHeight="false" outlineLevel="0" collapsed="false">
      <c r="A94" s="4" t="s">
        <v>12</v>
      </c>
      <c r="B94" s="11" t="s">
        <v>211</v>
      </c>
      <c r="C94" s="4" t="n">
        <v>182</v>
      </c>
      <c r="D94" s="11" t="s">
        <v>212</v>
      </c>
      <c r="E94" s="11" t="s">
        <v>213</v>
      </c>
      <c r="F94" s="12" t="n">
        <v>3</v>
      </c>
      <c r="G94" s="4" t="n">
        <v>1</v>
      </c>
      <c r="H94" s="4" t="n">
        <v>0</v>
      </c>
      <c r="I94" s="9" t="n">
        <f aca="false">G94/(F94-H94)</f>
        <v>0.333333333333333</v>
      </c>
      <c r="J94" s="4" t="n">
        <v>3657</v>
      </c>
      <c r="K94" s="10" t="n">
        <v>0.539513262236806</v>
      </c>
    </row>
    <row r="95" customFormat="false" ht="13.8" hidden="false" customHeight="false" outlineLevel="0" collapsed="false">
      <c r="A95" s="4" t="s">
        <v>12</v>
      </c>
      <c r="B95" s="14" t="s">
        <v>214</v>
      </c>
      <c r="C95" s="5" t="n">
        <v>3716</v>
      </c>
      <c r="D95" s="7" t="s">
        <v>215</v>
      </c>
      <c r="E95" s="7" t="s">
        <v>216</v>
      </c>
      <c r="F95" s="8" t="n">
        <v>4</v>
      </c>
      <c r="G95" s="4" t="n">
        <v>4</v>
      </c>
      <c r="H95" s="4" t="n">
        <v>0</v>
      </c>
      <c r="I95" s="9" t="n">
        <f aca="false">G95/(F95-H95)</f>
        <v>1</v>
      </c>
      <c r="J95" s="4" t="n">
        <v>3465</v>
      </c>
      <c r="K95" s="10" t="n">
        <v>0.478210678210678</v>
      </c>
    </row>
    <row r="96" customFormat="false" ht="13.8" hidden="false" customHeight="false" outlineLevel="0" collapsed="false">
      <c r="A96" s="4" t="s">
        <v>12</v>
      </c>
      <c r="B96" s="5" t="s">
        <v>214</v>
      </c>
      <c r="C96" s="5" t="n">
        <v>3716</v>
      </c>
      <c r="D96" s="6" t="s">
        <v>217</v>
      </c>
      <c r="E96" s="7" t="s">
        <v>218</v>
      </c>
      <c r="F96" s="8" t="n">
        <v>4</v>
      </c>
      <c r="G96" s="4" t="n">
        <v>3</v>
      </c>
      <c r="H96" s="4" t="n">
        <v>0</v>
      </c>
      <c r="I96" s="9" t="n">
        <f aca="false">G96/(F96-H96)</f>
        <v>0.75</v>
      </c>
      <c r="J96" s="4" t="n">
        <v>3465</v>
      </c>
      <c r="K96" s="10" t="n">
        <v>0.478210678210678</v>
      </c>
    </row>
    <row r="97" customFormat="false" ht="13.8" hidden="false" customHeight="false" outlineLevel="0" collapsed="false">
      <c r="A97" s="4" t="s">
        <v>12</v>
      </c>
      <c r="B97" s="14" t="s">
        <v>219</v>
      </c>
      <c r="C97" s="5" t="n">
        <v>3717</v>
      </c>
      <c r="D97" s="7" t="s">
        <v>220</v>
      </c>
      <c r="E97" s="7" t="s">
        <v>221</v>
      </c>
      <c r="F97" s="8" t="n">
        <v>4</v>
      </c>
      <c r="G97" s="4" t="n">
        <v>4</v>
      </c>
      <c r="H97" s="4" t="n">
        <v>0</v>
      </c>
      <c r="I97" s="9" t="n">
        <f aca="false">G97/(F97-H97)</f>
        <v>1</v>
      </c>
      <c r="J97" s="4" t="n">
        <v>3399</v>
      </c>
      <c r="K97" s="10" t="n">
        <v>0.387466902030009</v>
      </c>
    </row>
    <row r="98" customFormat="false" ht="13.8" hidden="false" customHeight="false" outlineLevel="0" collapsed="false">
      <c r="A98" s="4" t="s">
        <v>12</v>
      </c>
      <c r="B98" s="4" t="s">
        <v>222</v>
      </c>
      <c r="C98" s="5" t="n">
        <v>3718</v>
      </c>
      <c r="D98" s="6" t="s">
        <v>223</v>
      </c>
      <c r="E98" s="7" t="s">
        <v>224</v>
      </c>
      <c r="F98" s="12" t="n">
        <v>4</v>
      </c>
      <c r="G98" s="4" t="n">
        <v>4</v>
      </c>
      <c r="H98" s="4" t="n">
        <v>0</v>
      </c>
      <c r="I98" s="9" t="n">
        <f aca="false">G98/(F98-H98)</f>
        <v>1</v>
      </c>
      <c r="J98" s="4" t="n">
        <v>3375</v>
      </c>
      <c r="K98" s="10" t="n">
        <v>0.622222222222222</v>
      </c>
    </row>
    <row r="99" customFormat="false" ht="13.8" hidden="false" customHeight="false" outlineLevel="0" collapsed="false">
      <c r="A99" s="4" t="s">
        <v>12</v>
      </c>
      <c r="B99" s="4" t="s">
        <v>222</v>
      </c>
      <c r="C99" s="5" t="n">
        <v>3718</v>
      </c>
      <c r="D99" s="6" t="s">
        <v>225</v>
      </c>
      <c r="E99" s="7" t="s">
        <v>226</v>
      </c>
      <c r="F99" s="12" t="n">
        <v>4</v>
      </c>
      <c r="G99" s="4" t="n">
        <v>3</v>
      </c>
      <c r="H99" s="4" t="n">
        <v>0</v>
      </c>
      <c r="I99" s="9" t="n">
        <f aca="false">G99/(F99-H99)</f>
        <v>0.75</v>
      </c>
      <c r="J99" s="4" t="n">
        <v>3375</v>
      </c>
      <c r="K99" s="10" t="n">
        <v>0.622222222222222</v>
      </c>
    </row>
    <row r="100" customFormat="false" ht="13.8" hidden="false" customHeight="false" outlineLevel="0" collapsed="false">
      <c r="A100" s="4" t="s">
        <v>12</v>
      </c>
      <c r="B100" s="4" t="s">
        <v>222</v>
      </c>
      <c r="C100" s="5" t="n">
        <v>3718</v>
      </c>
      <c r="D100" s="6" t="s">
        <v>227</v>
      </c>
      <c r="E100" s="7" t="s">
        <v>228</v>
      </c>
      <c r="F100" s="12" t="n">
        <v>4</v>
      </c>
      <c r="G100" s="4" t="n">
        <v>2</v>
      </c>
      <c r="H100" s="4" t="n">
        <v>0</v>
      </c>
      <c r="I100" s="9" t="n">
        <f aca="false">G100/(F100-H100)</f>
        <v>0.5</v>
      </c>
      <c r="J100" s="4" t="n">
        <v>3375</v>
      </c>
      <c r="K100" s="10" t="n">
        <v>0.622222222222222</v>
      </c>
    </row>
    <row r="101" customFormat="false" ht="13.8" hidden="false" customHeight="false" outlineLevel="0" collapsed="false">
      <c r="A101" s="4" t="s">
        <v>12</v>
      </c>
      <c r="B101" s="4" t="s">
        <v>229</v>
      </c>
      <c r="C101" s="4" t="n">
        <v>3845</v>
      </c>
      <c r="D101" s="11" t="s">
        <v>230</v>
      </c>
      <c r="E101" s="11" t="s">
        <v>231</v>
      </c>
      <c r="F101" s="12" t="n">
        <v>20</v>
      </c>
      <c r="G101" s="4" t="n">
        <v>12</v>
      </c>
      <c r="H101" s="4" t="n">
        <v>0</v>
      </c>
      <c r="I101" s="9" t="n">
        <f aca="false">G101/(F101-H101)</f>
        <v>0.6</v>
      </c>
      <c r="J101" s="4" t="n">
        <v>567</v>
      </c>
      <c r="K101" s="10" t="n">
        <v>0.375661375661376</v>
      </c>
    </row>
    <row r="102" customFormat="false" ht="13.8" hidden="false" customHeight="false" outlineLevel="0" collapsed="false">
      <c r="A102" s="4" t="s">
        <v>12</v>
      </c>
      <c r="B102" s="11" t="s">
        <v>232</v>
      </c>
      <c r="C102" s="4" t="n">
        <v>4125</v>
      </c>
      <c r="D102" s="11" t="s">
        <v>233</v>
      </c>
      <c r="E102" s="11" t="s">
        <v>234</v>
      </c>
      <c r="F102" s="12" t="n">
        <v>3</v>
      </c>
      <c r="G102" s="4" t="n">
        <v>3</v>
      </c>
      <c r="H102" s="4" t="n">
        <v>0</v>
      </c>
      <c r="I102" s="9" t="n">
        <f aca="false">G102/(F102-H102)</f>
        <v>1</v>
      </c>
      <c r="J102" s="4" t="n">
        <v>3036</v>
      </c>
      <c r="K102" s="10" t="n">
        <v>0.608695652173913</v>
      </c>
    </row>
    <row r="103" customFormat="false" ht="13.8" hidden="false" customHeight="false" outlineLevel="0" collapsed="false">
      <c r="A103" s="4" t="s">
        <v>12</v>
      </c>
      <c r="B103" s="11" t="s">
        <v>235</v>
      </c>
      <c r="C103" s="4" t="n">
        <v>5594</v>
      </c>
      <c r="D103" s="11" t="s">
        <v>236</v>
      </c>
      <c r="E103" s="11" t="s">
        <v>237</v>
      </c>
      <c r="F103" s="12" t="n">
        <v>5</v>
      </c>
      <c r="G103" s="4" t="n">
        <v>4</v>
      </c>
      <c r="H103" s="4" t="n">
        <v>1</v>
      </c>
      <c r="I103" s="9" t="n">
        <f aca="false">G103/(F103-H103)</f>
        <v>1</v>
      </c>
      <c r="J103" s="4" t="n">
        <v>1083</v>
      </c>
      <c r="K103" s="10" t="n">
        <v>0.47460757156048</v>
      </c>
    </row>
    <row r="104" customFormat="false" ht="13.8" hidden="false" customHeight="false" outlineLevel="0" collapsed="false">
      <c r="A104" s="4" t="s">
        <v>12</v>
      </c>
      <c r="B104" s="11" t="s">
        <v>238</v>
      </c>
      <c r="C104" s="4" t="n">
        <v>4780</v>
      </c>
      <c r="D104" s="11" t="s">
        <v>239</v>
      </c>
      <c r="E104" s="11" t="s">
        <v>240</v>
      </c>
      <c r="F104" s="12" t="n">
        <v>3</v>
      </c>
      <c r="G104" s="4" t="n">
        <v>1</v>
      </c>
      <c r="H104" s="4" t="n">
        <v>0</v>
      </c>
      <c r="I104" s="9" t="n">
        <f aca="false">G104/(F104-H104)</f>
        <v>0.333333333333333</v>
      </c>
      <c r="J104" s="4" t="n">
        <v>1818</v>
      </c>
      <c r="K104" s="10" t="n">
        <v>0.430693069306931</v>
      </c>
    </row>
    <row r="105" customFormat="false" ht="13.8" hidden="false" customHeight="false" outlineLevel="0" collapsed="false">
      <c r="A105" s="4" t="s">
        <v>12</v>
      </c>
      <c r="B105" s="4" t="s">
        <v>241</v>
      </c>
      <c r="C105" s="4" t="n">
        <v>4893</v>
      </c>
      <c r="D105" s="11" t="s">
        <v>242</v>
      </c>
      <c r="E105" s="11" t="s">
        <v>243</v>
      </c>
      <c r="F105" s="12" t="n">
        <v>3</v>
      </c>
      <c r="G105" s="4" t="n">
        <v>2</v>
      </c>
      <c r="H105" s="4" t="n">
        <v>0</v>
      </c>
      <c r="I105" s="9" t="n">
        <f aca="false">G105/(F105-H105)</f>
        <v>0.666666666666667</v>
      </c>
      <c r="J105" s="4" t="n">
        <v>570</v>
      </c>
      <c r="K105" s="10" t="n">
        <v>0.443859649122807</v>
      </c>
    </row>
    <row r="106" customFormat="false" ht="13.8" hidden="false" customHeight="false" outlineLevel="0" collapsed="false">
      <c r="A106" s="4" t="s">
        <v>12</v>
      </c>
      <c r="B106" s="4" t="s">
        <v>244</v>
      </c>
      <c r="C106" s="11" t="n">
        <v>5063</v>
      </c>
      <c r="D106" s="11" t="s">
        <v>245</v>
      </c>
      <c r="E106" s="11" t="s">
        <v>246</v>
      </c>
      <c r="F106" s="12" t="n">
        <v>3</v>
      </c>
      <c r="G106" s="4" t="n">
        <v>2</v>
      </c>
      <c r="H106" s="4" t="n">
        <v>1</v>
      </c>
      <c r="I106" s="9" t="n">
        <f aca="false">G106/(F106-H106)</f>
        <v>1</v>
      </c>
      <c r="J106" s="11" t="n">
        <v>1635</v>
      </c>
      <c r="K106" s="10" t="n">
        <v>0.441590214067278</v>
      </c>
    </row>
    <row r="107" customFormat="false" ht="13.8" hidden="false" customHeight="false" outlineLevel="0" collapsed="false">
      <c r="A107" s="4" t="s">
        <v>12</v>
      </c>
      <c r="B107" s="14" t="s">
        <v>247</v>
      </c>
      <c r="C107" s="5" t="n">
        <v>5156</v>
      </c>
      <c r="D107" s="6" t="s">
        <v>248</v>
      </c>
      <c r="E107" s="7" t="s">
        <v>249</v>
      </c>
      <c r="F107" s="8" t="n">
        <v>4</v>
      </c>
      <c r="G107" s="4" t="n">
        <v>2</v>
      </c>
      <c r="H107" s="4" t="n">
        <v>0</v>
      </c>
      <c r="I107" s="9" t="n">
        <f aca="false">G107/(F107-H107)</f>
        <v>0.5</v>
      </c>
      <c r="J107" s="4" t="n">
        <v>3270</v>
      </c>
      <c r="K107" s="10" t="n">
        <v>0.474006116207951</v>
      </c>
    </row>
    <row r="108" customFormat="false" ht="13.8" hidden="false" customHeight="false" outlineLevel="0" collapsed="false">
      <c r="A108" s="4" t="s">
        <v>12</v>
      </c>
      <c r="B108" s="14" t="s">
        <v>247</v>
      </c>
      <c r="C108" s="5" t="n">
        <v>5156</v>
      </c>
      <c r="D108" s="6" t="s">
        <v>250</v>
      </c>
      <c r="E108" s="7" t="s">
        <v>251</v>
      </c>
      <c r="F108" s="8" t="n">
        <v>4</v>
      </c>
      <c r="G108" s="4" t="n">
        <v>2</v>
      </c>
      <c r="H108" s="4" t="n">
        <v>0</v>
      </c>
      <c r="I108" s="9" t="n">
        <f aca="false">G108/(F108-H108)</f>
        <v>0.5</v>
      </c>
      <c r="J108" s="4" t="n">
        <v>3270</v>
      </c>
      <c r="K108" s="10" t="n">
        <v>0.474006116207951</v>
      </c>
    </row>
    <row r="109" customFormat="false" ht="13.8" hidden="false" customHeight="false" outlineLevel="0" collapsed="false">
      <c r="A109" s="4" t="s">
        <v>12</v>
      </c>
      <c r="B109" s="14" t="s">
        <v>247</v>
      </c>
      <c r="C109" s="5" t="n">
        <v>5156</v>
      </c>
      <c r="D109" s="6" t="s">
        <v>252</v>
      </c>
      <c r="E109" s="7" t="s">
        <v>253</v>
      </c>
      <c r="F109" s="8" t="n">
        <v>4</v>
      </c>
      <c r="G109" s="4" t="n">
        <v>4</v>
      </c>
      <c r="H109" s="4" t="n">
        <v>0</v>
      </c>
      <c r="I109" s="9" t="n">
        <f aca="false">G109/(F109-H109)</f>
        <v>1</v>
      </c>
      <c r="J109" s="4" t="n">
        <v>3270</v>
      </c>
      <c r="K109" s="10" t="n">
        <v>0.474006116207951</v>
      </c>
    </row>
    <row r="110" customFormat="false" ht="13.8" hidden="false" customHeight="false" outlineLevel="0" collapsed="false">
      <c r="A110" s="4" t="s">
        <v>12</v>
      </c>
      <c r="B110" s="14" t="s">
        <v>247</v>
      </c>
      <c r="C110" s="5" t="n">
        <v>5156</v>
      </c>
      <c r="D110" s="6" t="s">
        <v>254</v>
      </c>
      <c r="E110" s="7" t="s">
        <v>255</v>
      </c>
      <c r="F110" s="8" t="n">
        <v>4</v>
      </c>
      <c r="G110" s="4" t="n">
        <v>4</v>
      </c>
      <c r="H110" s="4" t="n">
        <v>0</v>
      </c>
      <c r="I110" s="9" t="n">
        <f aca="false">G110/(F110-H110)</f>
        <v>1</v>
      </c>
      <c r="J110" s="4" t="n">
        <v>3270</v>
      </c>
      <c r="K110" s="10" t="n">
        <v>0.474006116207951</v>
      </c>
    </row>
    <row r="111" customFormat="false" ht="13.8" hidden="false" customHeight="false" outlineLevel="0" collapsed="false">
      <c r="A111" s="4" t="s">
        <v>12</v>
      </c>
      <c r="B111" s="14" t="s">
        <v>247</v>
      </c>
      <c r="C111" s="5" t="n">
        <v>5156</v>
      </c>
      <c r="D111" s="7" t="s">
        <v>256</v>
      </c>
      <c r="E111" s="7" t="s">
        <v>257</v>
      </c>
      <c r="F111" s="8" t="n">
        <v>4</v>
      </c>
      <c r="G111" s="4" t="n">
        <v>3</v>
      </c>
      <c r="H111" s="4" t="n">
        <v>0</v>
      </c>
      <c r="I111" s="9" t="n">
        <f aca="false">G111/(F111-H111)</f>
        <v>0.75</v>
      </c>
      <c r="J111" s="4" t="n">
        <v>3270</v>
      </c>
      <c r="K111" s="10" t="n">
        <v>0.474006116207951</v>
      </c>
    </row>
    <row r="112" customFormat="false" ht="13.8" hidden="false" customHeight="false" outlineLevel="0" collapsed="false">
      <c r="A112" s="4" t="s">
        <v>12</v>
      </c>
      <c r="B112" s="14" t="s">
        <v>247</v>
      </c>
      <c r="C112" s="5" t="n">
        <v>5156</v>
      </c>
      <c r="D112" s="7" t="s">
        <v>258</v>
      </c>
      <c r="E112" s="7" t="s">
        <v>259</v>
      </c>
      <c r="F112" s="8" t="n">
        <v>4</v>
      </c>
      <c r="G112" s="4" t="n">
        <v>3</v>
      </c>
      <c r="H112" s="4" t="n">
        <v>0</v>
      </c>
      <c r="I112" s="9" t="n">
        <f aca="false">G112/(F112-H112)</f>
        <v>0.75</v>
      </c>
      <c r="J112" s="4" t="n">
        <v>3270</v>
      </c>
      <c r="K112" s="10" t="n">
        <v>0.474006116207951</v>
      </c>
    </row>
    <row r="113" customFormat="false" ht="13.8" hidden="false" customHeight="false" outlineLevel="0" collapsed="false">
      <c r="A113" s="4" t="s">
        <v>12</v>
      </c>
      <c r="B113" s="14" t="s">
        <v>247</v>
      </c>
      <c r="C113" s="5" t="n">
        <v>5156</v>
      </c>
      <c r="D113" s="7" t="s">
        <v>14</v>
      </c>
      <c r="E113" s="7" t="s">
        <v>260</v>
      </c>
      <c r="F113" s="8" t="n">
        <v>4</v>
      </c>
      <c r="G113" s="4" t="n">
        <v>3</v>
      </c>
      <c r="H113" s="4" t="n">
        <v>0</v>
      </c>
      <c r="I113" s="9" t="n">
        <f aca="false">G113/(F113-H113)</f>
        <v>0.75</v>
      </c>
      <c r="J113" s="4" t="n">
        <v>3270</v>
      </c>
      <c r="K113" s="10" t="n">
        <v>0.474006116207951</v>
      </c>
    </row>
    <row r="114" customFormat="false" ht="13.8" hidden="false" customHeight="false" outlineLevel="0" collapsed="false">
      <c r="A114" s="4" t="s">
        <v>12</v>
      </c>
      <c r="B114" s="14" t="s">
        <v>247</v>
      </c>
      <c r="C114" s="5" t="n">
        <v>5156</v>
      </c>
      <c r="D114" s="7" t="s">
        <v>261</v>
      </c>
      <c r="E114" s="7" t="s">
        <v>262</v>
      </c>
      <c r="F114" s="8" t="n">
        <v>4</v>
      </c>
      <c r="G114" s="14" t="n">
        <v>3</v>
      </c>
      <c r="H114" s="14" t="n">
        <v>0</v>
      </c>
      <c r="I114" s="9" t="n">
        <f aca="false">G114/(F114-H114)</f>
        <v>0.75</v>
      </c>
      <c r="J114" s="4" t="n">
        <v>3270</v>
      </c>
      <c r="K114" s="10" t="n">
        <v>0.474006116207951</v>
      </c>
    </row>
    <row r="115" customFormat="false" ht="13.8" hidden="false" customHeight="false" outlineLevel="0" collapsed="false">
      <c r="A115" s="4" t="s">
        <v>12</v>
      </c>
      <c r="B115" s="4" t="s">
        <v>263</v>
      </c>
      <c r="C115" s="4" t="n">
        <v>5159</v>
      </c>
      <c r="D115" s="11" t="s">
        <v>264</v>
      </c>
      <c r="E115" s="11" t="s">
        <v>265</v>
      </c>
      <c r="F115" s="12" t="n">
        <v>3</v>
      </c>
      <c r="G115" s="4" t="n">
        <v>1</v>
      </c>
      <c r="H115" s="4" t="n">
        <v>2</v>
      </c>
      <c r="I115" s="9" t="n">
        <f aca="false">G115/(F115-H115)</f>
        <v>1</v>
      </c>
      <c r="J115" s="4" t="n">
        <v>3321</v>
      </c>
      <c r="K115" s="10" t="n">
        <v>0.582354712436013</v>
      </c>
    </row>
    <row r="116" customFormat="false" ht="13.8" hidden="false" customHeight="false" outlineLevel="0" collapsed="false">
      <c r="A116" s="4" t="s">
        <v>12</v>
      </c>
      <c r="B116" s="14" t="s">
        <v>263</v>
      </c>
      <c r="C116" s="14" t="n">
        <v>5159</v>
      </c>
      <c r="D116" s="7" t="s">
        <v>266</v>
      </c>
      <c r="E116" s="11" t="s">
        <v>267</v>
      </c>
      <c r="F116" s="5" t="n">
        <v>4</v>
      </c>
      <c r="G116" s="4" t="n">
        <v>4</v>
      </c>
      <c r="H116" s="4" t="n">
        <v>0</v>
      </c>
      <c r="I116" s="9" t="n">
        <f aca="false">G116/(F116-H116)</f>
        <v>1</v>
      </c>
      <c r="J116" s="4" t="n">
        <v>3321</v>
      </c>
      <c r="K116" s="10" t="n">
        <v>0.582354712436013</v>
      </c>
    </row>
    <row r="117" customFormat="false" ht="13.8" hidden="false" customHeight="false" outlineLevel="0" collapsed="false">
      <c r="A117" s="4" t="s">
        <v>12</v>
      </c>
      <c r="B117" s="14" t="s">
        <v>263</v>
      </c>
      <c r="C117" s="14" t="n">
        <v>5159</v>
      </c>
      <c r="D117" s="7" t="s">
        <v>268</v>
      </c>
      <c r="E117" s="11" t="s">
        <v>269</v>
      </c>
      <c r="F117" s="5" t="n">
        <v>4</v>
      </c>
      <c r="G117" s="4" t="n">
        <v>3</v>
      </c>
      <c r="H117" s="4" t="n">
        <v>0</v>
      </c>
      <c r="I117" s="9" t="n">
        <f aca="false">G117/(F117-H117)</f>
        <v>0.75</v>
      </c>
      <c r="J117" s="4" t="n">
        <v>3321</v>
      </c>
      <c r="K117" s="10" t="n">
        <v>0.582354712436013</v>
      </c>
    </row>
    <row r="118" customFormat="false" ht="13.8" hidden="false" customHeight="false" outlineLevel="0" collapsed="false">
      <c r="A118" s="4" t="s">
        <v>12</v>
      </c>
      <c r="B118" s="14" t="s">
        <v>263</v>
      </c>
      <c r="C118" s="14" t="n">
        <v>5159</v>
      </c>
      <c r="D118" s="7" t="s">
        <v>270</v>
      </c>
      <c r="E118" s="11" t="s">
        <v>271</v>
      </c>
      <c r="F118" s="5" t="n">
        <v>4</v>
      </c>
      <c r="G118" s="4" t="n">
        <v>3</v>
      </c>
      <c r="H118" s="4" t="n">
        <v>0</v>
      </c>
      <c r="I118" s="9" t="n">
        <f aca="false">G118/(F118-H118)</f>
        <v>0.75</v>
      </c>
      <c r="J118" s="4" t="n">
        <v>3321</v>
      </c>
      <c r="K118" s="10" t="n">
        <v>0.582354712436013</v>
      </c>
    </row>
    <row r="119" customFormat="false" ht="13.8" hidden="false" customHeight="false" outlineLevel="0" collapsed="false">
      <c r="A119" s="4" t="s">
        <v>12</v>
      </c>
      <c r="B119" s="5" t="s">
        <v>263</v>
      </c>
      <c r="C119" s="18" t="n">
        <v>5159</v>
      </c>
      <c r="D119" s="7" t="s">
        <v>270</v>
      </c>
      <c r="E119" s="7" t="s">
        <v>272</v>
      </c>
      <c r="F119" s="8" t="n">
        <v>4</v>
      </c>
      <c r="G119" s="14" t="n">
        <v>3</v>
      </c>
      <c r="H119" s="14" t="n">
        <v>0</v>
      </c>
      <c r="I119" s="9" t="n">
        <f aca="false">G119/(F119-H119)</f>
        <v>0.75</v>
      </c>
      <c r="J119" s="4" t="n">
        <v>3321</v>
      </c>
      <c r="K119" s="10" t="n">
        <v>0.582354712436013</v>
      </c>
    </row>
    <row r="120" customFormat="false" ht="13.8" hidden="false" customHeight="false" outlineLevel="0" collapsed="false">
      <c r="A120" s="4" t="s">
        <v>12</v>
      </c>
      <c r="B120" s="13" t="s">
        <v>273</v>
      </c>
      <c r="C120" s="4" t="n">
        <v>5294</v>
      </c>
      <c r="D120" s="11" t="s">
        <v>274</v>
      </c>
      <c r="E120" s="11" t="s">
        <v>275</v>
      </c>
      <c r="F120" s="12" t="n">
        <v>14</v>
      </c>
      <c r="G120" s="4" t="n">
        <v>9</v>
      </c>
      <c r="H120" s="4" t="n">
        <v>0</v>
      </c>
      <c r="I120" s="9" t="n">
        <f aca="false">G120/(F120-H120)</f>
        <v>0.642857142857143</v>
      </c>
      <c r="J120" s="4" t="n">
        <v>3309</v>
      </c>
      <c r="K120" s="10" t="n">
        <v>0.513553768245457</v>
      </c>
    </row>
    <row r="121" customFormat="false" ht="13.8" hidden="false" customHeight="false" outlineLevel="0" collapsed="false">
      <c r="A121" s="4" t="s">
        <v>12</v>
      </c>
      <c r="B121" s="13" t="s">
        <v>273</v>
      </c>
      <c r="C121" s="4" t="n">
        <v>5294</v>
      </c>
      <c r="D121" s="11" t="s">
        <v>276</v>
      </c>
      <c r="E121" s="11" t="s">
        <v>277</v>
      </c>
      <c r="F121" s="12" t="n">
        <v>14</v>
      </c>
      <c r="G121" s="4" t="n">
        <v>12</v>
      </c>
      <c r="H121" s="4" t="n">
        <v>0</v>
      </c>
      <c r="I121" s="9" t="n">
        <f aca="false">G121/(F121-H121)</f>
        <v>0.857142857142857</v>
      </c>
      <c r="J121" s="4" t="n">
        <v>3309</v>
      </c>
      <c r="K121" s="10" t="n">
        <v>0.513553768245457</v>
      </c>
    </row>
    <row r="122" customFormat="false" ht="13.8" hidden="false" customHeight="false" outlineLevel="0" collapsed="false">
      <c r="A122" s="4" t="s">
        <v>12</v>
      </c>
      <c r="B122" s="13" t="s">
        <v>278</v>
      </c>
      <c r="C122" s="4" t="n">
        <v>23533</v>
      </c>
      <c r="D122" s="11" t="s">
        <v>279</v>
      </c>
      <c r="E122" s="11" t="s">
        <v>280</v>
      </c>
      <c r="F122" s="12" t="n">
        <v>9</v>
      </c>
      <c r="G122" s="4" t="n">
        <v>7</v>
      </c>
      <c r="H122" s="4" t="n">
        <v>0</v>
      </c>
      <c r="I122" s="9" t="n">
        <f aca="false">G122/(F122-H122)</f>
        <v>0.777777777777778</v>
      </c>
      <c r="J122" s="4" t="n">
        <v>1485</v>
      </c>
      <c r="K122" s="10" t="n">
        <v>0.612121212121212</v>
      </c>
    </row>
    <row r="123" customFormat="false" ht="13.8" hidden="false" customHeight="false" outlineLevel="0" collapsed="false">
      <c r="A123" s="4" t="s">
        <v>12</v>
      </c>
      <c r="B123" s="19" t="s">
        <v>281</v>
      </c>
      <c r="C123" s="20" t="n">
        <v>5458</v>
      </c>
      <c r="D123" s="11" t="s">
        <v>282</v>
      </c>
      <c r="E123" s="11" t="s">
        <v>283</v>
      </c>
      <c r="F123" s="12" t="n">
        <v>7</v>
      </c>
      <c r="G123" s="4" t="n">
        <v>6</v>
      </c>
      <c r="H123" s="4" t="n">
        <v>0</v>
      </c>
      <c r="I123" s="9" t="n">
        <f aca="false">G123/(F123-H123)</f>
        <v>0.857142857142857</v>
      </c>
      <c r="J123" s="16" t="n">
        <v>1229</v>
      </c>
      <c r="K123" s="10" t="n">
        <v>0.659182036888533</v>
      </c>
    </row>
    <row r="124" customFormat="false" ht="13.8" hidden="false" customHeight="false" outlineLevel="0" collapsed="false">
      <c r="A124" s="4" t="s">
        <v>12</v>
      </c>
      <c r="B124" s="11" t="s">
        <v>284</v>
      </c>
      <c r="C124" s="4" t="n">
        <v>5518</v>
      </c>
      <c r="D124" s="11" t="s">
        <v>285</v>
      </c>
      <c r="E124" s="11" t="s">
        <v>286</v>
      </c>
      <c r="F124" s="12" t="n">
        <v>3</v>
      </c>
      <c r="G124" s="4" t="n">
        <v>2</v>
      </c>
      <c r="H124" s="4" t="n">
        <v>0</v>
      </c>
      <c r="I124" s="9" t="n">
        <f aca="false">G124/(F124-H124)</f>
        <v>0.666666666666667</v>
      </c>
      <c r="J124" s="4" t="n">
        <v>1770</v>
      </c>
      <c r="K124" s="10" t="n">
        <v>0.590395480225989</v>
      </c>
    </row>
    <row r="125" customFormat="false" ht="13.8" hidden="false" customHeight="false" outlineLevel="0" collapsed="false">
      <c r="A125" s="4" t="s">
        <v>12</v>
      </c>
      <c r="B125" s="4" t="s">
        <v>287</v>
      </c>
      <c r="C125" s="11" t="n">
        <v>5587</v>
      </c>
      <c r="D125" s="11" t="s">
        <v>288</v>
      </c>
      <c r="E125" s="11" t="s">
        <v>289</v>
      </c>
      <c r="F125" s="12" t="n">
        <v>3</v>
      </c>
      <c r="G125" s="4" t="n">
        <v>2</v>
      </c>
      <c r="H125" s="4" t="n">
        <v>1</v>
      </c>
      <c r="I125" s="9" t="n">
        <f aca="false">G125/(F125-H125)</f>
        <v>1</v>
      </c>
      <c r="J125" s="11" t="n">
        <v>2739</v>
      </c>
      <c r="K125" s="10" t="n">
        <v>0.487039065352318</v>
      </c>
    </row>
    <row r="126" customFormat="false" ht="13.8" hidden="false" customHeight="false" outlineLevel="0" collapsed="false">
      <c r="A126" s="4" t="s">
        <v>12</v>
      </c>
      <c r="B126" s="13" t="s">
        <v>290</v>
      </c>
      <c r="C126" s="13" t="n">
        <v>5728</v>
      </c>
      <c r="D126" s="11" t="s">
        <v>291</v>
      </c>
      <c r="E126" s="11" t="s">
        <v>292</v>
      </c>
      <c r="F126" s="15" t="n">
        <v>2</v>
      </c>
      <c r="G126" s="13" t="n">
        <v>2</v>
      </c>
      <c r="H126" s="13" t="n">
        <v>0</v>
      </c>
      <c r="I126" s="9" t="n">
        <f aca="false">G126/(F126-H126)</f>
        <v>1</v>
      </c>
      <c r="J126" s="13" t="n">
        <v>1212</v>
      </c>
      <c r="K126" s="10" t="n">
        <v>0.384488448844885</v>
      </c>
    </row>
    <row r="127" customFormat="false" ht="13.8" hidden="false" customHeight="false" outlineLevel="0" collapsed="false">
      <c r="A127" s="4" t="s">
        <v>12</v>
      </c>
      <c r="B127" s="11" t="s">
        <v>293</v>
      </c>
      <c r="C127" s="11" t="n">
        <v>113091</v>
      </c>
      <c r="D127" s="11" t="s">
        <v>294</v>
      </c>
      <c r="E127" s="11" t="s">
        <v>295</v>
      </c>
      <c r="F127" s="12" t="n">
        <v>3</v>
      </c>
      <c r="G127" s="4" t="n">
        <v>2</v>
      </c>
      <c r="H127" s="4" t="n">
        <v>0</v>
      </c>
      <c r="I127" s="9" t="n">
        <f aca="false">G127/(F127-H127)</f>
        <v>0.666666666666667</v>
      </c>
      <c r="J127" s="11" t="n">
        <v>303</v>
      </c>
      <c r="K127" s="10" t="n">
        <v>0.735973597359736</v>
      </c>
    </row>
    <row r="128" customFormat="false" ht="13.8" hidden="false" customHeight="false" outlineLevel="0" collapsed="false">
      <c r="A128" s="4" t="s">
        <v>12</v>
      </c>
      <c r="B128" s="13" t="s">
        <v>296</v>
      </c>
      <c r="C128" s="4" t="n">
        <v>26056</v>
      </c>
      <c r="D128" s="11" t="s">
        <v>297</v>
      </c>
      <c r="E128" s="11" t="s">
        <v>298</v>
      </c>
      <c r="F128" s="12" t="n">
        <v>3</v>
      </c>
      <c r="G128" s="4" t="n">
        <v>2</v>
      </c>
      <c r="H128" s="4" t="n">
        <v>0</v>
      </c>
      <c r="I128" s="9" t="n">
        <f aca="false">G128/(F128-H128)</f>
        <v>0.666666666666667</v>
      </c>
      <c r="J128" s="4" t="n">
        <v>1959</v>
      </c>
      <c r="K128" s="10" t="n">
        <v>0.647779479326187</v>
      </c>
    </row>
    <row r="129" customFormat="false" ht="13.8" hidden="false" customHeight="false" outlineLevel="0" collapsed="false">
      <c r="A129" s="4" t="s">
        <v>12</v>
      </c>
      <c r="B129" s="13" t="s">
        <v>296</v>
      </c>
      <c r="C129" s="4" t="n">
        <v>26056</v>
      </c>
      <c r="D129" s="11" t="s">
        <v>299</v>
      </c>
      <c r="E129" s="11" t="s">
        <v>300</v>
      </c>
      <c r="F129" s="12" t="n">
        <v>4</v>
      </c>
      <c r="G129" s="4" t="n">
        <v>2</v>
      </c>
      <c r="H129" s="4" t="n">
        <v>0</v>
      </c>
      <c r="I129" s="9" t="n">
        <f aca="false">G129/(F129-H129)</f>
        <v>0.5</v>
      </c>
      <c r="J129" s="4" t="n">
        <v>1959</v>
      </c>
      <c r="K129" s="10" t="n">
        <v>0.647779479326187</v>
      </c>
    </row>
    <row r="130" customFormat="false" ht="13.8" hidden="false" customHeight="false" outlineLevel="0" collapsed="false">
      <c r="A130" s="4" t="s">
        <v>12</v>
      </c>
      <c r="B130" s="13" t="s">
        <v>301</v>
      </c>
      <c r="C130" s="13" t="n">
        <v>5894</v>
      </c>
      <c r="D130" s="11" t="s">
        <v>302</v>
      </c>
      <c r="E130" s="11" t="s">
        <v>303</v>
      </c>
      <c r="F130" s="15" t="n">
        <v>2</v>
      </c>
      <c r="G130" s="13" t="n">
        <v>2</v>
      </c>
      <c r="H130" s="13" t="n">
        <v>0</v>
      </c>
      <c r="I130" s="9" t="n">
        <f aca="false">G130/(F130-H130)</f>
        <v>1</v>
      </c>
      <c r="J130" s="13" t="n">
        <v>1947</v>
      </c>
      <c r="K130" s="10" t="n">
        <v>0.486902927580894</v>
      </c>
    </row>
    <row r="131" customFormat="false" ht="13.8" hidden="false" customHeight="false" outlineLevel="0" collapsed="false">
      <c r="A131" s="4" t="s">
        <v>12</v>
      </c>
      <c r="B131" s="13" t="s">
        <v>301</v>
      </c>
      <c r="C131" s="13" t="n">
        <v>5894</v>
      </c>
      <c r="D131" s="11" t="s">
        <v>304</v>
      </c>
      <c r="E131" s="11" t="s">
        <v>305</v>
      </c>
      <c r="F131" s="15" t="n">
        <v>2</v>
      </c>
      <c r="G131" s="13" t="n">
        <v>0</v>
      </c>
      <c r="H131" s="13" t="n">
        <v>0</v>
      </c>
      <c r="I131" s="9" t="n">
        <f aca="false">G131/(F131-H131)</f>
        <v>0</v>
      </c>
      <c r="J131" s="13" t="n">
        <v>1947</v>
      </c>
      <c r="K131" s="10" t="n">
        <v>0.486902927580894</v>
      </c>
    </row>
    <row r="132" customFormat="false" ht="13.8" hidden="false" customHeight="false" outlineLevel="0" collapsed="false">
      <c r="A132" s="4" t="s">
        <v>12</v>
      </c>
      <c r="B132" s="11" t="s">
        <v>306</v>
      </c>
      <c r="C132" s="4" t="n">
        <v>387</v>
      </c>
      <c r="D132" s="11" t="s">
        <v>307</v>
      </c>
      <c r="E132" s="11" t="s">
        <v>308</v>
      </c>
      <c r="F132" s="12" t="n">
        <v>1</v>
      </c>
      <c r="G132" s="4" t="n">
        <v>1</v>
      </c>
      <c r="H132" s="4" t="n">
        <v>0</v>
      </c>
      <c r="I132" s="9" t="n">
        <f aca="false">G132/(F132-H132)</f>
        <v>1</v>
      </c>
      <c r="J132" s="4" t="n">
        <v>582</v>
      </c>
      <c r="K132" s="10" t="n">
        <v>0.493127147766323</v>
      </c>
    </row>
    <row r="133" customFormat="false" ht="13.8" hidden="false" customHeight="false" outlineLevel="0" collapsed="false">
      <c r="A133" s="4" t="s">
        <v>12</v>
      </c>
      <c r="B133" s="4" t="s">
        <v>309</v>
      </c>
      <c r="C133" s="4" t="n">
        <v>56164</v>
      </c>
      <c r="D133" s="11" t="s">
        <v>310</v>
      </c>
      <c r="E133" s="11" t="s">
        <v>311</v>
      </c>
      <c r="F133" s="12" t="n">
        <v>3</v>
      </c>
      <c r="G133" s="4" t="n">
        <v>3</v>
      </c>
      <c r="H133" s="4" t="n">
        <v>0</v>
      </c>
      <c r="I133" s="9" t="n">
        <f aca="false">G133/(F133-H133)</f>
        <v>1</v>
      </c>
      <c r="J133" s="4" t="n">
        <v>3060</v>
      </c>
      <c r="K133" s="10" t="n">
        <v>0.397385620915033</v>
      </c>
    </row>
    <row r="134" customFormat="false" ht="13.8" hidden="false" customHeight="false" outlineLevel="0" collapsed="false">
      <c r="A134" s="4" t="s">
        <v>12</v>
      </c>
      <c r="B134" s="4" t="s">
        <v>312</v>
      </c>
      <c r="C134" s="4" t="n">
        <v>65975</v>
      </c>
      <c r="D134" s="11" t="s">
        <v>313</v>
      </c>
      <c r="E134" s="11" t="s">
        <v>314</v>
      </c>
      <c r="F134" s="12" t="n">
        <v>4</v>
      </c>
      <c r="G134" s="4" t="n">
        <v>3</v>
      </c>
      <c r="H134" s="4" t="n">
        <v>0</v>
      </c>
      <c r="I134" s="9" t="n">
        <f aca="false">G134/(F134-H134)</f>
        <v>0.75</v>
      </c>
      <c r="J134" s="4" t="n">
        <v>1545</v>
      </c>
      <c r="K134" s="10" t="n">
        <v>0.401294498381877</v>
      </c>
    </row>
    <row r="135" customFormat="false" ht="13.8" hidden="false" customHeight="false" outlineLevel="0" collapsed="false">
      <c r="A135" s="4" t="s">
        <v>12</v>
      </c>
      <c r="B135" s="13" t="s">
        <v>315</v>
      </c>
      <c r="C135" s="13" t="n">
        <v>7157</v>
      </c>
      <c r="D135" s="11" t="s">
        <v>316</v>
      </c>
      <c r="E135" s="11" t="s">
        <v>317</v>
      </c>
      <c r="F135" s="15" t="n">
        <v>2</v>
      </c>
      <c r="G135" s="13" t="n">
        <v>2</v>
      </c>
      <c r="H135" s="13" t="n">
        <v>0</v>
      </c>
      <c r="I135" s="9" t="n">
        <f aca="false">G135/(F135-H135)</f>
        <v>1</v>
      </c>
      <c r="J135" s="13" t="n">
        <v>1182</v>
      </c>
      <c r="K135" s="10" t="n">
        <v>0.486902927580894</v>
      </c>
    </row>
    <row r="136" customFormat="false" ht="13.8" hidden="false" customHeight="false" outlineLevel="0" collapsed="false">
      <c r="A136" s="4" t="s">
        <v>12</v>
      </c>
      <c r="B136" s="13" t="s">
        <v>315</v>
      </c>
      <c r="C136" s="13" t="n">
        <v>7157</v>
      </c>
      <c r="D136" s="11" t="s">
        <v>318</v>
      </c>
      <c r="E136" s="11" t="s">
        <v>319</v>
      </c>
      <c r="F136" s="15" t="n">
        <v>2</v>
      </c>
      <c r="G136" s="13" t="n">
        <v>1</v>
      </c>
      <c r="H136" s="13" t="n">
        <v>1</v>
      </c>
      <c r="I136" s="9" t="n">
        <f aca="false">G136/(F136-H136)</f>
        <v>1</v>
      </c>
      <c r="J136" s="13" t="n">
        <v>1182</v>
      </c>
      <c r="K136" s="10" t="n">
        <v>0.57464553794829</v>
      </c>
    </row>
    <row r="137" customFormat="false" ht="13.8" hidden="false" customHeight="false" outlineLevel="0" collapsed="false">
      <c r="A137" s="4" t="s">
        <v>12</v>
      </c>
      <c r="B137" s="13" t="s">
        <v>315</v>
      </c>
      <c r="C137" s="13" t="n">
        <v>7157</v>
      </c>
      <c r="D137" s="11" t="s">
        <v>131</v>
      </c>
      <c r="E137" s="11" t="s">
        <v>320</v>
      </c>
      <c r="F137" s="15" t="n">
        <v>2</v>
      </c>
      <c r="G137" s="13" t="n">
        <v>2</v>
      </c>
      <c r="H137" s="13" t="n">
        <v>0</v>
      </c>
      <c r="I137" s="9" t="n">
        <f aca="false">G137/(F137-H137)</f>
        <v>1</v>
      </c>
      <c r="J137" s="13" t="n">
        <v>1182</v>
      </c>
      <c r="K137" s="10" t="n">
        <v>0.57464553794829</v>
      </c>
    </row>
    <row r="138" customFormat="false" ht="13.8" hidden="false" customHeight="false" outlineLevel="0" collapsed="false">
      <c r="A138" s="5" t="s">
        <v>105</v>
      </c>
      <c r="B138" s="5" t="s">
        <v>315</v>
      </c>
      <c r="C138" s="5" t="n">
        <v>7157</v>
      </c>
      <c r="D138" s="7" t="s">
        <v>321</v>
      </c>
      <c r="E138" s="7" t="s">
        <v>322</v>
      </c>
      <c r="F138" s="5" t="n">
        <v>3</v>
      </c>
      <c r="G138" s="4" t="n">
        <v>2</v>
      </c>
      <c r="H138" s="4" t="n">
        <v>0</v>
      </c>
      <c r="I138" s="9" t="n">
        <f aca="false">G138/(F138-H138)</f>
        <v>0.666666666666667</v>
      </c>
      <c r="J138" s="5" t="n">
        <v>1182</v>
      </c>
      <c r="K138" s="10" t="n">
        <v>0.568527918781726</v>
      </c>
    </row>
    <row r="139" customFormat="false" ht="13.8" hidden="false" customHeight="false" outlineLevel="0" collapsed="false">
      <c r="A139" s="5" t="s">
        <v>105</v>
      </c>
      <c r="B139" s="5" t="s">
        <v>315</v>
      </c>
      <c r="C139" s="5" t="n">
        <v>7157</v>
      </c>
      <c r="D139" s="7" t="s">
        <v>323</v>
      </c>
      <c r="E139" s="7" t="s">
        <v>324</v>
      </c>
      <c r="F139" s="5" t="n">
        <v>3</v>
      </c>
      <c r="G139" s="4" t="n">
        <v>2</v>
      </c>
      <c r="H139" s="4" t="n">
        <v>0</v>
      </c>
      <c r="I139" s="9" t="n">
        <f aca="false">G139/(F139-H139)</f>
        <v>0.666666666666667</v>
      </c>
      <c r="J139" s="5" t="n">
        <v>1182</v>
      </c>
      <c r="K139" s="10" t="n">
        <v>0.568527918781726</v>
      </c>
    </row>
    <row r="140" customFormat="false" ht="13.8" hidden="false" customHeight="false" outlineLevel="0" collapsed="false">
      <c r="A140" s="5" t="s">
        <v>205</v>
      </c>
      <c r="B140" s="5" t="s">
        <v>315</v>
      </c>
      <c r="C140" s="5" t="n">
        <v>7157</v>
      </c>
      <c r="D140" s="7" t="s">
        <v>325</v>
      </c>
      <c r="E140" s="7" t="s">
        <v>326</v>
      </c>
      <c r="F140" s="5" t="n">
        <v>3</v>
      </c>
      <c r="G140" s="4" t="n">
        <v>3</v>
      </c>
      <c r="H140" s="4" t="n">
        <v>0</v>
      </c>
      <c r="I140" s="9" t="n">
        <f aca="false">G140/(F140-H140)</f>
        <v>1</v>
      </c>
      <c r="J140" s="5" t="n">
        <v>1182</v>
      </c>
      <c r="K140" s="10" t="n">
        <v>0.568527918781726</v>
      </c>
    </row>
    <row r="141" customFormat="false" ht="13.8" hidden="false" customHeight="false" outlineLevel="0" collapsed="false">
      <c r="A141" s="4" t="s">
        <v>12</v>
      </c>
      <c r="B141" s="5" t="s">
        <v>315</v>
      </c>
      <c r="C141" s="5" t="n">
        <v>7157</v>
      </c>
      <c r="D141" s="7" t="s">
        <v>327</v>
      </c>
      <c r="E141" s="7" t="s">
        <v>328</v>
      </c>
      <c r="F141" s="5" t="n">
        <v>3</v>
      </c>
      <c r="G141" s="4" t="n">
        <v>3</v>
      </c>
      <c r="H141" s="4" t="n">
        <v>0</v>
      </c>
      <c r="I141" s="9" t="n">
        <f aca="false">G141/(F141-H141)</f>
        <v>1</v>
      </c>
      <c r="J141" s="5" t="n">
        <v>1182</v>
      </c>
      <c r="K141" s="10" t="n">
        <v>0.568527918781726</v>
      </c>
    </row>
    <row r="142" customFormat="false" ht="13.8" hidden="false" customHeight="false" outlineLevel="0" collapsed="false">
      <c r="A142" s="4" t="s">
        <v>12</v>
      </c>
      <c r="B142" s="5" t="s">
        <v>315</v>
      </c>
      <c r="C142" s="5" t="n">
        <v>7157</v>
      </c>
      <c r="D142" s="7" t="s">
        <v>329</v>
      </c>
      <c r="E142" s="7" t="s">
        <v>330</v>
      </c>
      <c r="F142" s="5" t="n">
        <v>3</v>
      </c>
      <c r="G142" s="4" t="n">
        <v>3</v>
      </c>
      <c r="H142" s="4" t="n">
        <v>0</v>
      </c>
      <c r="I142" s="9" t="n">
        <f aca="false">G142/(F142-H142)</f>
        <v>1</v>
      </c>
      <c r="J142" s="5" t="n">
        <v>1182</v>
      </c>
      <c r="K142" s="10" t="n">
        <v>0.568527918781726</v>
      </c>
    </row>
    <row r="143" customFormat="false" ht="13.8" hidden="false" customHeight="false" outlineLevel="0" collapsed="false">
      <c r="A143" s="4" t="s">
        <v>12</v>
      </c>
      <c r="B143" s="5" t="s">
        <v>315</v>
      </c>
      <c r="C143" s="5" t="n">
        <v>7157</v>
      </c>
      <c r="D143" s="7" t="s">
        <v>331</v>
      </c>
      <c r="E143" s="7" t="s">
        <v>332</v>
      </c>
      <c r="F143" s="5" t="n">
        <v>3</v>
      </c>
      <c r="G143" s="4" t="n">
        <v>1</v>
      </c>
      <c r="H143" s="4" t="n">
        <v>0</v>
      </c>
      <c r="I143" s="9" t="n">
        <f aca="false">G143/(F143-H143)</f>
        <v>0.333333333333333</v>
      </c>
      <c r="J143" s="5" t="n">
        <v>1182</v>
      </c>
      <c r="K143" s="10" t="n">
        <v>0.568527918781726</v>
      </c>
    </row>
    <row r="144" customFormat="false" ht="13.8" hidden="false" customHeight="false" outlineLevel="0" collapsed="false">
      <c r="A144" s="4" t="s">
        <v>12</v>
      </c>
      <c r="B144" s="5" t="s">
        <v>315</v>
      </c>
      <c r="C144" s="5" t="n">
        <v>7157</v>
      </c>
      <c r="D144" s="7" t="s">
        <v>333</v>
      </c>
      <c r="E144" s="7" t="s">
        <v>334</v>
      </c>
      <c r="F144" s="5" t="n">
        <v>3</v>
      </c>
      <c r="G144" s="4" t="n">
        <v>2</v>
      </c>
      <c r="H144" s="4" t="n">
        <v>0</v>
      </c>
      <c r="I144" s="9" t="n">
        <f aca="false">G144/(F144-H144)</f>
        <v>0.666666666666667</v>
      </c>
      <c r="J144" s="5" t="n">
        <v>1182</v>
      </c>
      <c r="K144" s="10" t="n">
        <v>0.568527918781726</v>
      </c>
    </row>
    <row r="145" customFormat="false" ht="13.8" hidden="false" customHeight="false" outlineLevel="0" collapsed="false">
      <c r="A145" s="4" t="s">
        <v>12</v>
      </c>
      <c r="B145" s="5" t="s">
        <v>315</v>
      </c>
      <c r="C145" s="5" t="n">
        <v>7157</v>
      </c>
      <c r="D145" s="7" t="s">
        <v>335</v>
      </c>
      <c r="E145" s="7" t="s">
        <v>336</v>
      </c>
      <c r="F145" s="5" t="n">
        <v>3</v>
      </c>
      <c r="G145" s="4" t="n">
        <v>2</v>
      </c>
      <c r="H145" s="4" t="n">
        <v>0</v>
      </c>
      <c r="I145" s="9" t="n">
        <f aca="false">G145/(F145-H145)</f>
        <v>0.666666666666667</v>
      </c>
      <c r="J145" s="5" t="n">
        <v>1182</v>
      </c>
      <c r="K145" s="10" t="n">
        <v>0.568527918781726</v>
      </c>
    </row>
    <row r="146" customFormat="false" ht="13.8" hidden="false" customHeight="false" outlineLevel="0" collapsed="false">
      <c r="A146" s="4" t="s">
        <v>12</v>
      </c>
      <c r="B146" s="5" t="s">
        <v>315</v>
      </c>
      <c r="C146" s="5" t="n">
        <v>7157</v>
      </c>
      <c r="D146" s="7" t="s">
        <v>337</v>
      </c>
      <c r="E146" s="7" t="s">
        <v>338</v>
      </c>
      <c r="F146" s="5" t="n">
        <v>3</v>
      </c>
      <c r="G146" s="4" t="n">
        <v>2</v>
      </c>
      <c r="H146" s="4" t="n">
        <v>0</v>
      </c>
      <c r="I146" s="9" t="n">
        <f aca="false">G146/(F146-H146)</f>
        <v>0.666666666666667</v>
      </c>
      <c r="J146" s="5" t="n">
        <v>1182</v>
      </c>
      <c r="K146" s="10" t="n">
        <v>0.568527918781726</v>
      </c>
    </row>
    <row r="147" customFormat="false" ht="13.8" hidden="false" customHeight="false" outlineLevel="0" collapsed="false">
      <c r="A147" s="4" t="s">
        <v>12</v>
      </c>
      <c r="B147" s="5" t="s">
        <v>315</v>
      </c>
      <c r="C147" s="5" t="n">
        <v>7157</v>
      </c>
      <c r="D147" s="7" t="s">
        <v>339</v>
      </c>
      <c r="E147" s="7" t="s">
        <v>340</v>
      </c>
      <c r="F147" s="5" t="n">
        <v>3</v>
      </c>
      <c r="G147" s="4" t="n">
        <v>3</v>
      </c>
      <c r="H147" s="4" t="n">
        <v>0</v>
      </c>
      <c r="I147" s="9" t="n">
        <f aca="false">G147/(F147-H147)</f>
        <v>1</v>
      </c>
      <c r="J147" s="5" t="n">
        <v>1182</v>
      </c>
      <c r="K147" s="10" t="n">
        <v>0.568527918781726</v>
      </c>
    </row>
    <row r="148" customFormat="false" ht="13.8" hidden="false" customHeight="false" outlineLevel="0" collapsed="false">
      <c r="A148" s="4" t="s">
        <v>12</v>
      </c>
      <c r="B148" s="5" t="s">
        <v>315</v>
      </c>
      <c r="C148" s="5" t="n">
        <v>7157</v>
      </c>
      <c r="D148" s="7" t="s">
        <v>341</v>
      </c>
      <c r="E148" s="7" t="s">
        <v>342</v>
      </c>
      <c r="F148" s="5" t="n">
        <v>3</v>
      </c>
      <c r="G148" s="4" t="n">
        <v>2</v>
      </c>
      <c r="H148" s="4" t="n">
        <v>0</v>
      </c>
      <c r="I148" s="9" t="n">
        <f aca="false">G148/(F148-H148)</f>
        <v>0.666666666666667</v>
      </c>
      <c r="J148" s="5" t="n">
        <v>1182</v>
      </c>
      <c r="K148" s="10" t="n">
        <v>0.568527918781726</v>
      </c>
    </row>
    <row r="149" customFormat="false" ht="13.8" hidden="false" customHeight="false" outlineLevel="0" collapsed="false">
      <c r="A149" s="4" t="s">
        <v>12</v>
      </c>
      <c r="B149" s="5" t="s">
        <v>315</v>
      </c>
      <c r="C149" s="5" t="n">
        <v>7157</v>
      </c>
      <c r="D149" s="7" t="s">
        <v>343</v>
      </c>
      <c r="E149" s="7" t="s">
        <v>344</v>
      </c>
      <c r="F149" s="5" t="n">
        <v>3</v>
      </c>
      <c r="G149" s="4" t="n">
        <v>2</v>
      </c>
      <c r="H149" s="4" t="n">
        <v>0</v>
      </c>
      <c r="I149" s="9" t="n">
        <f aca="false">G149/(F149-H149)</f>
        <v>0.666666666666667</v>
      </c>
      <c r="J149" s="5" t="n">
        <v>1182</v>
      </c>
      <c r="K149" s="10" t="n">
        <v>0.568527918781726</v>
      </c>
    </row>
    <row r="150" customFormat="false" ht="13.8" hidden="false" customHeight="false" outlineLevel="0" collapsed="false">
      <c r="A150" s="4" t="s">
        <v>12</v>
      </c>
      <c r="B150" s="5" t="s">
        <v>315</v>
      </c>
      <c r="C150" s="5" t="n">
        <v>7157</v>
      </c>
      <c r="D150" s="7" t="s">
        <v>345</v>
      </c>
      <c r="E150" s="7" t="s">
        <v>346</v>
      </c>
      <c r="F150" s="5" t="n">
        <v>3</v>
      </c>
      <c r="G150" s="4" t="n">
        <v>3</v>
      </c>
      <c r="H150" s="4" t="n">
        <v>0</v>
      </c>
      <c r="I150" s="9" t="n">
        <f aca="false">G150/(F150-H150)</f>
        <v>1</v>
      </c>
      <c r="J150" s="5" t="n">
        <v>1182</v>
      </c>
      <c r="K150" s="10" t="n">
        <v>0.568527918781726</v>
      </c>
    </row>
    <row r="151" customFormat="false" ht="13.8" hidden="false" customHeight="false" outlineLevel="0" collapsed="false">
      <c r="A151" s="4" t="s">
        <v>12</v>
      </c>
      <c r="B151" s="5" t="s">
        <v>315</v>
      </c>
      <c r="C151" s="5" t="n">
        <v>7157</v>
      </c>
      <c r="D151" s="7" t="s">
        <v>347</v>
      </c>
      <c r="E151" s="7" t="s">
        <v>348</v>
      </c>
      <c r="F151" s="5" t="n">
        <v>3</v>
      </c>
      <c r="G151" s="4" t="n">
        <v>3</v>
      </c>
      <c r="H151" s="4" t="n">
        <v>0</v>
      </c>
      <c r="I151" s="9" t="n">
        <f aca="false">G151/(F151-H151)</f>
        <v>1</v>
      </c>
      <c r="J151" s="5" t="n">
        <v>1182</v>
      </c>
      <c r="K151" s="10" t="n">
        <v>0.568527918781726</v>
      </c>
    </row>
    <row r="152" customFormat="false" ht="13.8" hidden="false" customHeight="false" outlineLevel="0" collapsed="false">
      <c r="A152" s="4" t="s">
        <v>12</v>
      </c>
      <c r="B152" s="5" t="s">
        <v>315</v>
      </c>
      <c r="C152" s="5" t="n">
        <v>7157</v>
      </c>
      <c r="D152" s="7" t="s">
        <v>349</v>
      </c>
      <c r="E152" s="7" t="s">
        <v>350</v>
      </c>
      <c r="F152" s="5" t="n">
        <v>3</v>
      </c>
      <c r="G152" s="4" t="n">
        <v>3</v>
      </c>
      <c r="H152" s="4" t="n">
        <v>0</v>
      </c>
      <c r="I152" s="9" t="n">
        <f aca="false">G152/(F152-H152)</f>
        <v>1</v>
      </c>
      <c r="J152" s="5" t="n">
        <v>1182</v>
      </c>
      <c r="K152" s="10" t="n">
        <v>0.568527918781726</v>
      </c>
    </row>
    <row r="153" customFormat="false" ht="13.8" hidden="false" customHeight="false" outlineLevel="0" collapsed="false">
      <c r="A153" s="4" t="s">
        <v>12</v>
      </c>
      <c r="B153" s="5" t="s">
        <v>315</v>
      </c>
      <c r="C153" s="5" t="n">
        <v>7157</v>
      </c>
      <c r="D153" s="7" t="s">
        <v>351</v>
      </c>
      <c r="E153" s="7" t="s">
        <v>352</v>
      </c>
      <c r="F153" s="5" t="n">
        <v>3</v>
      </c>
      <c r="G153" s="4" t="n">
        <v>2</v>
      </c>
      <c r="H153" s="4" t="n">
        <v>1</v>
      </c>
      <c r="I153" s="9" t="n">
        <f aca="false">G153/(F153-H153)</f>
        <v>1</v>
      </c>
      <c r="J153" s="5" t="n">
        <v>1182</v>
      </c>
      <c r="K153" s="10" t="n">
        <v>0.568527918781726</v>
      </c>
    </row>
    <row r="154" customFormat="false" ht="13.8" hidden="false" customHeight="false" outlineLevel="0" collapsed="false">
      <c r="A154" s="4" t="s">
        <v>12</v>
      </c>
      <c r="B154" s="5" t="s">
        <v>315</v>
      </c>
      <c r="C154" s="5" t="n">
        <v>7157</v>
      </c>
      <c r="D154" s="7" t="s">
        <v>353</v>
      </c>
      <c r="E154" s="7" t="s">
        <v>354</v>
      </c>
      <c r="F154" s="5" t="n">
        <v>3</v>
      </c>
      <c r="G154" s="4" t="n">
        <v>3</v>
      </c>
      <c r="H154" s="4" t="n">
        <v>0</v>
      </c>
      <c r="I154" s="9" t="n">
        <f aca="false">G154/(F154-H154)</f>
        <v>1</v>
      </c>
      <c r="J154" s="5" t="n">
        <v>1182</v>
      </c>
      <c r="K154" s="10" t="n">
        <v>0.568527918781726</v>
      </c>
    </row>
    <row r="155" customFormat="false" ht="13.8" hidden="false" customHeight="false" outlineLevel="0" collapsed="false">
      <c r="A155" s="4" t="s">
        <v>12</v>
      </c>
      <c r="B155" s="5" t="s">
        <v>315</v>
      </c>
      <c r="C155" s="5" t="n">
        <v>7157</v>
      </c>
      <c r="D155" s="7" t="s">
        <v>355</v>
      </c>
      <c r="E155" s="7" t="s">
        <v>354</v>
      </c>
      <c r="F155" s="5" t="n">
        <v>3</v>
      </c>
      <c r="G155" s="4" t="n">
        <v>2</v>
      </c>
      <c r="H155" s="4" t="n">
        <v>0</v>
      </c>
      <c r="I155" s="9" t="n">
        <f aca="false">G155/(F155-H155)</f>
        <v>0.666666666666667</v>
      </c>
      <c r="J155" s="5" t="n">
        <v>1182</v>
      </c>
      <c r="K155" s="10" t="n">
        <v>0.568527918781726</v>
      </c>
    </row>
    <row r="156" customFormat="false" ht="13.8" hidden="false" customHeight="false" outlineLevel="0" collapsed="false">
      <c r="A156" s="4" t="s">
        <v>12</v>
      </c>
      <c r="B156" s="5" t="s">
        <v>315</v>
      </c>
      <c r="C156" s="5" t="n">
        <v>7157</v>
      </c>
      <c r="D156" s="7" t="s">
        <v>356</v>
      </c>
      <c r="E156" s="7" t="s">
        <v>357</v>
      </c>
      <c r="F156" s="5" t="n">
        <v>3</v>
      </c>
      <c r="G156" s="4" t="n">
        <v>3</v>
      </c>
      <c r="H156" s="4" t="n">
        <v>0</v>
      </c>
      <c r="I156" s="9" t="n">
        <f aca="false">G156/(F156-H156)</f>
        <v>1</v>
      </c>
      <c r="J156" s="5" t="n">
        <v>1182</v>
      </c>
      <c r="K156" s="10" t="n">
        <v>0.568527918781726</v>
      </c>
    </row>
    <row r="157" customFormat="false" ht="13.8" hidden="false" customHeight="false" outlineLevel="0" collapsed="false">
      <c r="A157" s="4" t="s">
        <v>12</v>
      </c>
      <c r="B157" s="5" t="s">
        <v>315</v>
      </c>
      <c r="C157" s="5" t="n">
        <v>7157</v>
      </c>
      <c r="D157" s="7" t="s">
        <v>358</v>
      </c>
      <c r="E157" s="7" t="s">
        <v>359</v>
      </c>
      <c r="F157" s="5" t="n">
        <v>3</v>
      </c>
      <c r="G157" s="4" t="n">
        <v>3</v>
      </c>
      <c r="H157" s="4" t="n">
        <v>0</v>
      </c>
      <c r="I157" s="9" t="n">
        <f aca="false">G157/(F157-H157)</f>
        <v>1</v>
      </c>
      <c r="J157" s="5" t="n">
        <v>1182</v>
      </c>
      <c r="K157" s="10" t="n">
        <v>0.568527918781726</v>
      </c>
    </row>
    <row r="158" customFormat="false" ht="13.8" hidden="false" customHeight="false" outlineLevel="0" collapsed="false">
      <c r="A158" s="4" t="s">
        <v>12</v>
      </c>
      <c r="B158" s="5" t="s">
        <v>315</v>
      </c>
      <c r="C158" s="5" t="n">
        <v>7157</v>
      </c>
      <c r="D158" s="7" t="s">
        <v>360</v>
      </c>
      <c r="E158" s="7" t="s">
        <v>361</v>
      </c>
      <c r="F158" s="5" t="n">
        <v>3</v>
      </c>
      <c r="G158" s="4" t="n">
        <v>2</v>
      </c>
      <c r="H158" s="4" t="n">
        <v>0</v>
      </c>
      <c r="I158" s="9" t="n">
        <f aca="false">G158/(F158-H158)</f>
        <v>0.666666666666667</v>
      </c>
      <c r="J158" s="5" t="n">
        <v>1182</v>
      </c>
      <c r="K158" s="10" t="n">
        <v>0.568527918781726</v>
      </c>
    </row>
    <row r="159" customFormat="false" ht="13.8" hidden="false" customHeight="false" outlineLevel="0" collapsed="false">
      <c r="A159" s="4" t="s">
        <v>12</v>
      </c>
      <c r="B159" s="5" t="s">
        <v>315</v>
      </c>
      <c r="C159" s="5" t="n">
        <v>7157</v>
      </c>
      <c r="D159" s="7" t="s">
        <v>362</v>
      </c>
      <c r="E159" s="7" t="s">
        <v>363</v>
      </c>
      <c r="F159" s="5" t="n">
        <v>4</v>
      </c>
      <c r="G159" s="4" t="n">
        <v>3</v>
      </c>
      <c r="H159" s="4" t="n">
        <v>1</v>
      </c>
      <c r="I159" s="9" t="n">
        <f aca="false">G159/(F159-H159)</f>
        <v>1</v>
      </c>
      <c r="J159" s="5" t="n">
        <v>1182</v>
      </c>
      <c r="K159" s="10" t="n">
        <v>0.568527918781726</v>
      </c>
    </row>
    <row r="160" customFormat="false" ht="13.8" hidden="false" customHeight="false" outlineLevel="0" collapsed="false">
      <c r="A160" s="4" t="s">
        <v>12</v>
      </c>
      <c r="B160" s="5" t="s">
        <v>315</v>
      </c>
      <c r="C160" s="5" t="n">
        <v>7157</v>
      </c>
      <c r="D160" s="7" t="s">
        <v>364</v>
      </c>
      <c r="E160" s="7" t="s">
        <v>365</v>
      </c>
      <c r="F160" s="5" t="n">
        <v>3</v>
      </c>
      <c r="G160" s="4" t="n">
        <v>3</v>
      </c>
      <c r="H160" s="4" t="n">
        <v>0</v>
      </c>
      <c r="I160" s="9" t="n">
        <f aca="false">G160/(F160-H160)</f>
        <v>1</v>
      </c>
      <c r="J160" s="5" t="n">
        <v>1182</v>
      </c>
      <c r="K160" s="10" t="n">
        <v>0.568527918781726</v>
      </c>
    </row>
    <row r="161" customFormat="false" ht="13.8" hidden="false" customHeight="false" outlineLevel="0" collapsed="false">
      <c r="A161" s="4" t="s">
        <v>12</v>
      </c>
      <c r="B161" s="5" t="s">
        <v>315</v>
      </c>
      <c r="C161" s="5" t="n">
        <v>7157</v>
      </c>
      <c r="D161" s="7" t="s">
        <v>366</v>
      </c>
      <c r="E161" s="7" t="s">
        <v>367</v>
      </c>
      <c r="F161" s="5" t="n">
        <v>3</v>
      </c>
      <c r="G161" s="4" t="n">
        <v>2</v>
      </c>
      <c r="H161" s="4" t="n">
        <v>1</v>
      </c>
      <c r="I161" s="9" t="n">
        <f aca="false">G161/(F161-H161)</f>
        <v>1</v>
      </c>
      <c r="J161" s="5" t="n">
        <v>1182</v>
      </c>
      <c r="K161" s="10" t="n">
        <v>0.568527918781726</v>
      </c>
    </row>
    <row r="162" customFormat="false" ht="13.8" hidden="false" customHeight="false" outlineLevel="0" collapsed="false">
      <c r="A162" s="4" t="s">
        <v>12</v>
      </c>
      <c r="B162" s="5" t="s">
        <v>315</v>
      </c>
      <c r="C162" s="5" t="n">
        <v>7157</v>
      </c>
      <c r="D162" s="7" t="s">
        <v>368</v>
      </c>
      <c r="E162" s="7" t="s">
        <v>369</v>
      </c>
      <c r="F162" s="5" t="n">
        <v>3</v>
      </c>
      <c r="G162" s="4" t="n">
        <v>2</v>
      </c>
      <c r="H162" s="4" t="n">
        <v>1</v>
      </c>
      <c r="I162" s="9" t="n">
        <f aca="false">G162/(F162-H162)</f>
        <v>1</v>
      </c>
      <c r="J162" s="5" t="n">
        <v>1182</v>
      </c>
      <c r="K162" s="10" t="n">
        <v>0.568527918781726</v>
      </c>
    </row>
    <row r="163" customFormat="false" ht="13.8" hidden="false" customHeight="false" outlineLevel="0" collapsed="false">
      <c r="A163" s="4" t="s">
        <v>12</v>
      </c>
      <c r="B163" s="5" t="s">
        <v>315</v>
      </c>
      <c r="C163" s="5" t="n">
        <v>7157</v>
      </c>
      <c r="D163" s="7" t="s">
        <v>370</v>
      </c>
      <c r="E163" s="7" t="s">
        <v>371</v>
      </c>
      <c r="F163" s="5" t="n">
        <v>3</v>
      </c>
      <c r="G163" s="4" t="n">
        <v>3</v>
      </c>
      <c r="H163" s="4" t="n">
        <v>0</v>
      </c>
      <c r="I163" s="9" t="n">
        <f aca="false">G163/(F163-H163)</f>
        <v>1</v>
      </c>
      <c r="J163" s="5" t="n">
        <v>1182</v>
      </c>
      <c r="K163" s="10" t="n">
        <v>0.568527918781726</v>
      </c>
    </row>
    <row r="164" customFormat="false" ht="13.8" hidden="false" customHeight="false" outlineLevel="0" collapsed="false">
      <c r="A164" s="4" t="s">
        <v>12</v>
      </c>
      <c r="B164" s="5" t="s">
        <v>315</v>
      </c>
      <c r="C164" s="5" t="n">
        <v>7157</v>
      </c>
      <c r="D164" s="7" t="s">
        <v>372</v>
      </c>
      <c r="E164" s="7" t="s">
        <v>373</v>
      </c>
      <c r="F164" s="5" t="n">
        <v>3</v>
      </c>
      <c r="G164" s="4" t="n">
        <v>2</v>
      </c>
      <c r="H164" s="4" t="n">
        <v>1</v>
      </c>
      <c r="I164" s="9" t="n">
        <f aca="false">G164/(F164-H164)</f>
        <v>1</v>
      </c>
      <c r="J164" s="5" t="n">
        <v>1182</v>
      </c>
      <c r="K164" s="10" t="n">
        <v>0.568527918781726</v>
      </c>
    </row>
    <row r="165" customFormat="false" ht="13.8" hidden="false" customHeight="false" outlineLevel="0" collapsed="false">
      <c r="A165" s="4" t="s">
        <v>12</v>
      </c>
      <c r="B165" s="5" t="s">
        <v>315</v>
      </c>
      <c r="C165" s="5" t="n">
        <v>7157</v>
      </c>
      <c r="D165" s="7" t="s">
        <v>374</v>
      </c>
      <c r="E165" s="7" t="s">
        <v>375</v>
      </c>
      <c r="F165" s="5" t="n">
        <v>3</v>
      </c>
      <c r="G165" s="4" t="n">
        <v>1</v>
      </c>
      <c r="H165" s="4" t="n">
        <v>2</v>
      </c>
      <c r="I165" s="9" t="n">
        <f aca="false">G165/(F165-H165)</f>
        <v>1</v>
      </c>
      <c r="J165" s="5" t="n">
        <v>1182</v>
      </c>
      <c r="K165" s="10" t="n">
        <v>0.568527918781726</v>
      </c>
    </row>
    <row r="166" customFormat="false" ht="13.8" hidden="false" customHeight="false" outlineLevel="0" collapsed="false">
      <c r="A166" s="4" t="s">
        <v>12</v>
      </c>
      <c r="B166" s="5" t="s">
        <v>315</v>
      </c>
      <c r="C166" s="5" t="n">
        <v>7157</v>
      </c>
      <c r="D166" s="7" t="s">
        <v>376</v>
      </c>
      <c r="E166" s="7" t="s">
        <v>377</v>
      </c>
      <c r="F166" s="5" t="n">
        <v>3</v>
      </c>
      <c r="G166" s="4" t="n">
        <v>2</v>
      </c>
      <c r="H166" s="4" t="n">
        <v>1</v>
      </c>
      <c r="I166" s="9" t="n">
        <f aca="false">G166/(F166-H166)</f>
        <v>1</v>
      </c>
      <c r="J166" s="5" t="n">
        <v>1182</v>
      </c>
      <c r="K166" s="10" t="n">
        <v>0.568527918781726</v>
      </c>
    </row>
    <row r="167" customFormat="false" ht="13.8" hidden="false" customHeight="false" outlineLevel="0" collapsed="false">
      <c r="A167" s="4" t="s">
        <v>12</v>
      </c>
      <c r="B167" s="5" t="s">
        <v>315</v>
      </c>
      <c r="C167" s="5" t="n">
        <v>7157</v>
      </c>
      <c r="D167" s="7" t="s">
        <v>378</v>
      </c>
      <c r="E167" s="7" t="s">
        <v>379</v>
      </c>
      <c r="F167" s="5" t="n">
        <v>3</v>
      </c>
      <c r="G167" s="4" t="n">
        <v>3</v>
      </c>
      <c r="H167" s="4" t="n">
        <v>0</v>
      </c>
      <c r="I167" s="9" t="n">
        <f aca="false">G167/(F167-H167)</f>
        <v>1</v>
      </c>
      <c r="J167" s="5" t="n">
        <v>1182</v>
      </c>
      <c r="K167" s="10" t="n">
        <v>0.568527918781726</v>
      </c>
    </row>
    <row r="168" customFormat="false" ht="13.8" hidden="false" customHeight="false" outlineLevel="0" collapsed="false">
      <c r="A168" s="4" t="s">
        <v>12</v>
      </c>
      <c r="B168" s="5" t="s">
        <v>315</v>
      </c>
      <c r="C168" s="5" t="n">
        <v>7157</v>
      </c>
      <c r="D168" s="7" t="s">
        <v>380</v>
      </c>
      <c r="E168" s="7" t="s">
        <v>381</v>
      </c>
      <c r="F168" s="5" t="n">
        <v>3</v>
      </c>
      <c r="G168" s="4" t="n">
        <v>3</v>
      </c>
      <c r="H168" s="4" t="n">
        <v>0</v>
      </c>
      <c r="I168" s="9" t="n">
        <f aca="false">G168/(F168-H168)</f>
        <v>1</v>
      </c>
      <c r="J168" s="5" t="n">
        <v>1182</v>
      </c>
      <c r="K168" s="10" t="n">
        <v>0.568527918781726</v>
      </c>
    </row>
    <row r="169" customFormat="false" ht="13.8" hidden="false" customHeight="false" outlineLevel="0" collapsed="false">
      <c r="A169" s="4" t="s">
        <v>12</v>
      </c>
      <c r="B169" s="5" t="s">
        <v>315</v>
      </c>
      <c r="C169" s="5" t="n">
        <v>7157</v>
      </c>
      <c r="D169" s="7" t="s">
        <v>382</v>
      </c>
      <c r="E169" s="7" t="s">
        <v>383</v>
      </c>
      <c r="F169" s="5" t="n">
        <v>3</v>
      </c>
      <c r="G169" s="4" t="n">
        <v>3</v>
      </c>
      <c r="H169" s="4" t="n">
        <v>0</v>
      </c>
      <c r="I169" s="9" t="n">
        <f aca="false">G169/(F169-H169)</f>
        <v>1</v>
      </c>
      <c r="J169" s="5" t="n">
        <v>1182</v>
      </c>
      <c r="K169" s="10" t="n">
        <v>0.568527918781726</v>
      </c>
    </row>
    <row r="170" customFormat="false" ht="13.8" hidden="false" customHeight="false" outlineLevel="0" collapsed="false">
      <c r="A170" s="4" t="s">
        <v>12</v>
      </c>
      <c r="B170" s="4" t="s">
        <v>384</v>
      </c>
      <c r="C170" s="11" t="n">
        <v>7294</v>
      </c>
      <c r="D170" s="11" t="s">
        <v>385</v>
      </c>
      <c r="E170" s="11" t="s">
        <v>386</v>
      </c>
      <c r="F170" s="12" t="n">
        <v>5</v>
      </c>
      <c r="G170" s="4" t="n">
        <v>5</v>
      </c>
      <c r="H170" s="4" t="n">
        <v>0</v>
      </c>
      <c r="I170" s="9" t="n">
        <f aca="false">G170/(F170-H170)</f>
        <v>1</v>
      </c>
      <c r="J170" s="11" t="n">
        <v>1584</v>
      </c>
      <c r="K170" s="10" t="n">
        <v>0.438131313131313</v>
      </c>
    </row>
    <row r="171" customFormat="false" ht="13.8" hidden="false" customHeight="false" outlineLevel="0" collapsed="false">
      <c r="A171" s="4" t="s">
        <v>12</v>
      </c>
      <c r="B171" s="5" t="s">
        <v>387</v>
      </c>
      <c r="C171" s="5" t="n">
        <v>7297</v>
      </c>
      <c r="D171" s="6" t="s">
        <v>388</v>
      </c>
      <c r="E171" s="7" t="s">
        <v>389</v>
      </c>
      <c r="F171" s="8" t="n">
        <v>4</v>
      </c>
      <c r="G171" s="14" t="n">
        <v>3</v>
      </c>
      <c r="H171" s="14" t="n">
        <v>0</v>
      </c>
      <c r="I171" s="9" t="n">
        <f aca="false">G171/(F171-H171)</f>
        <v>0.75</v>
      </c>
      <c r="J171" s="4" t="n">
        <v>3564</v>
      </c>
      <c r="K171" s="10" t="n">
        <v>0.62037037037037</v>
      </c>
    </row>
    <row r="172" customFormat="false" ht="13.8" hidden="false" customHeight="false" outlineLevel="0" collapsed="false">
      <c r="A172" s="4" t="s">
        <v>12</v>
      </c>
      <c r="B172" s="13" t="s">
        <v>390</v>
      </c>
      <c r="C172" s="4" t="n">
        <v>7301</v>
      </c>
      <c r="D172" s="11" t="s">
        <v>391</v>
      </c>
      <c r="E172" s="11" t="s">
        <v>392</v>
      </c>
      <c r="F172" s="12" t="n">
        <v>5</v>
      </c>
      <c r="G172" s="4" t="n">
        <v>3</v>
      </c>
      <c r="H172" s="4" t="n">
        <v>0</v>
      </c>
      <c r="I172" s="9" t="n">
        <f aca="false">G172/(F172-H172)</f>
        <v>0.6</v>
      </c>
      <c r="J172" s="4" t="n">
        <v>2673</v>
      </c>
      <c r="K172" s="10" t="n">
        <v>0.594837261503928</v>
      </c>
    </row>
    <row r="173" customFormat="false" ht="13.8" hidden="false" customHeight="false" outlineLevel="0" collapsed="false">
      <c r="A173" s="4" t="s">
        <v>12</v>
      </c>
      <c r="B173" s="13" t="s">
        <v>393</v>
      </c>
      <c r="C173" s="13" t="n">
        <v>7428</v>
      </c>
      <c r="D173" s="11" t="s">
        <v>394</v>
      </c>
      <c r="E173" s="11" t="s">
        <v>395</v>
      </c>
      <c r="F173" s="15" t="n">
        <v>2</v>
      </c>
      <c r="G173" s="13" t="n">
        <v>2</v>
      </c>
      <c r="H173" s="13" t="n">
        <v>0</v>
      </c>
      <c r="I173" s="9" t="n">
        <f aca="false">G173/(F173-H173)</f>
        <v>1</v>
      </c>
      <c r="J173" s="12" t="n">
        <v>519</v>
      </c>
      <c r="K173" s="10" t="n">
        <v>0.651252408477842</v>
      </c>
    </row>
    <row r="174" customFormat="false" ht="13.8" hidden="false" customHeight="false" outlineLevel="0" collapsed="false">
      <c r="A174" s="4" t="s">
        <v>12</v>
      </c>
      <c r="B174" s="5" t="s">
        <v>393</v>
      </c>
      <c r="C174" s="4" t="n">
        <v>7428</v>
      </c>
      <c r="D174" s="11" t="s">
        <v>396</v>
      </c>
      <c r="E174" s="11" t="s">
        <v>397</v>
      </c>
      <c r="F174" s="12" t="n">
        <v>3</v>
      </c>
      <c r="G174" s="4" t="n">
        <v>2</v>
      </c>
      <c r="H174" s="4" t="n">
        <v>0</v>
      </c>
      <c r="I174" s="9" t="n">
        <f aca="false">G174/(F174-H174)</f>
        <v>0.666666666666667</v>
      </c>
      <c r="J174" s="18" t="n">
        <v>642</v>
      </c>
      <c r="K174" s="10" t="n">
        <v>0.615264797507788</v>
      </c>
    </row>
    <row r="175" customFormat="false" ht="13.8" hidden="false" customHeight="false" outlineLevel="0" collapsed="false">
      <c r="A175" s="4" t="s">
        <v>12</v>
      </c>
      <c r="B175" s="5" t="s">
        <v>393</v>
      </c>
      <c r="C175" s="4" t="n">
        <v>7428</v>
      </c>
      <c r="D175" s="11" t="s">
        <v>398</v>
      </c>
      <c r="E175" s="11" t="s">
        <v>399</v>
      </c>
      <c r="F175" s="12" t="n">
        <v>2</v>
      </c>
      <c r="G175" s="4" t="n">
        <v>2</v>
      </c>
      <c r="H175" s="4" t="n">
        <v>0</v>
      </c>
      <c r="I175" s="9" t="n">
        <f aca="false">G175/(F175-H175)</f>
        <v>1</v>
      </c>
      <c r="J175" s="5" t="n">
        <v>642</v>
      </c>
      <c r="K175" s="10" t="n">
        <v>0.615264797507788</v>
      </c>
    </row>
    <row r="176" customFormat="false" ht="13.8" hidden="false" customHeight="false" outlineLevel="0" collapsed="false">
      <c r="A176" s="4" t="s">
        <v>12</v>
      </c>
      <c r="B176" s="5" t="s">
        <v>393</v>
      </c>
      <c r="C176" s="4" t="n">
        <v>7428</v>
      </c>
      <c r="D176" s="11" t="s">
        <v>400</v>
      </c>
      <c r="E176" s="11" t="s">
        <v>401</v>
      </c>
      <c r="F176" s="12" t="n">
        <v>2</v>
      </c>
      <c r="G176" s="4" t="n">
        <v>1</v>
      </c>
      <c r="H176" s="4" t="n">
        <v>0</v>
      </c>
      <c r="I176" s="9" t="n">
        <f aca="false">G176/(F176-H176)</f>
        <v>0.5</v>
      </c>
      <c r="J176" s="5" t="n">
        <v>642</v>
      </c>
      <c r="K176" s="10" t="n">
        <v>0.615264797507788</v>
      </c>
    </row>
    <row r="177" customFormat="false" ht="13.8" hidden="false" customHeight="false" outlineLevel="0" collapsed="false">
      <c r="A177" s="4" t="s">
        <v>12</v>
      </c>
      <c r="B177" s="5" t="s">
        <v>393</v>
      </c>
      <c r="C177" s="4" t="n">
        <v>7428</v>
      </c>
      <c r="D177" s="11" t="s">
        <v>402</v>
      </c>
      <c r="E177" s="11" t="s">
        <v>403</v>
      </c>
      <c r="F177" s="12" t="n">
        <v>3</v>
      </c>
      <c r="G177" s="4" t="n">
        <v>3</v>
      </c>
      <c r="H177" s="4" t="n">
        <v>0</v>
      </c>
      <c r="I177" s="9" t="n">
        <f aca="false">G177/(F177-H177)</f>
        <v>1</v>
      </c>
      <c r="J177" s="5" t="n">
        <v>642</v>
      </c>
      <c r="K177" s="10" t="n">
        <v>0.615264797507788</v>
      </c>
    </row>
    <row r="178" customFormat="false" ht="13.8" hidden="false" customHeight="false" outlineLevel="0" collapsed="false">
      <c r="A178" s="4" t="s">
        <v>12</v>
      </c>
      <c r="B178" s="5" t="s">
        <v>393</v>
      </c>
      <c r="C178" s="4" t="n">
        <v>7428</v>
      </c>
      <c r="D178" s="11" t="s">
        <v>404</v>
      </c>
      <c r="E178" s="11" t="s">
        <v>405</v>
      </c>
      <c r="F178" s="12" t="n">
        <v>4</v>
      </c>
      <c r="G178" s="4" t="n">
        <v>3</v>
      </c>
      <c r="H178" s="4" t="n">
        <v>0</v>
      </c>
      <c r="I178" s="9" t="n">
        <f aca="false">G178/(F178-H178)</f>
        <v>0.75</v>
      </c>
      <c r="J178" s="5" t="n">
        <v>642</v>
      </c>
      <c r="K178" s="10" t="n">
        <v>0.615264797507788</v>
      </c>
    </row>
    <row r="179" customFormat="false" ht="13.8" hidden="false" customHeight="false" outlineLevel="0" collapsed="false">
      <c r="I179" s="21"/>
      <c r="K179" s="21"/>
    </row>
    <row r="180" customFormat="false" ht="13.8" hidden="false" customHeight="false" outlineLevel="0" collapsed="false">
      <c r="E180" s="22" t="s">
        <v>406</v>
      </c>
      <c r="F180" s="23" t="n">
        <v>0.99</v>
      </c>
    </row>
    <row r="181" customFormat="false" ht="13.8" hidden="false" customHeight="false" outlineLevel="0" collapsed="false">
      <c r="E181" s="22" t="s">
        <v>407</v>
      </c>
      <c r="F181" s="23" t="n">
        <v>0.76</v>
      </c>
    </row>
    <row r="182" customFormat="false" ht="13.8" hidden="false" customHeight="false" outlineLevel="0" collapsed="false">
      <c r="E182" s="22" t="s">
        <v>408</v>
      </c>
      <c r="F182" s="24" t="s">
        <v>409</v>
      </c>
    </row>
    <row r="183" customFormat="false" ht="13.8" hidden="false" customHeight="false" outlineLevel="0" collapsed="false">
      <c r="E183" s="22" t="s">
        <v>410</v>
      </c>
      <c r="F183" s="24" t="s">
        <v>411</v>
      </c>
    </row>
    <row r="184" customFormat="false" ht="13.8" hidden="false" customHeight="false" outlineLevel="0" collapsed="false">
      <c r="F184" s="25"/>
    </row>
  </sheetData>
  <mergeCells count="11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2-01T16:13:15Z</dcterms:modified>
  <cp:revision>0</cp:revision>
  <dc:subject/>
  <dc:title/>
</cp:coreProperties>
</file>